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echnionmail-my.sharepoint.com/personal/horwitz_technion_ac_il/Documents/Desktop/"/>
    </mc:Choice>
  </mc:AlternateContent>
  <xr:revisionPtr revIDLastSave="0" documentId="8_{C72FF913-E354-4D33-BCA0-92C967B9A01F}" xr6:coauthVersionLast="36" xr6:coauthVersionMax="36" xr10:uidLastSave="{00000000-0000-0000-0000-000000000000}"/>
  <bookViews>
    <workbookView xWindow="0" yWindow="0" windowWidth="19200" windowHeight="6930" xr2:uid="{00000000-000D-0000-FFFF-FFFF00000000}"/>
  </bookViews>
  <sheets>
    <sheet name="Final_results_all" sheetId="1" r:id="rId1"/>
  </sheets>
  <calcPr calcId="191029"/>
</workbook>
</file>

<file path=xl/calcChain.xml><?xml version="1.0" encoding="utf-8"?>
<calcChain xmlns="http://schemas.openxmlformats.org/spreadsheetml/2006/main">
  <c r="B82" i="1" l="1"/>
</calcChain>
</file>

<file path=xl/sharedStrings.xml><?xml version="1.0" encoding="utf-8"?>
<sst xmlns="http://schemas.openxmlformats.org/spreadsheetml/2006/main" count="803" uniqueCount="448">
  <si>
    <t>baseMean</t>
  </si>
  <si>
    <t>maker_ITAG</t>
  </si>
  <si>
    <t>protein_coding</t>
  </si>
  <si>
    <t>Tested</t>
  </si>
  <si>
    <t>Up</t>
  </si>
  <si>
    <t>Down</t>
  </si>
  <si>
    <t>0;0;0.73;0</t>
  </si>
  <si>
    <t>0.97;0;0;0</t>
  </si>
  <si>
    <t>10:60610529-60611704</t>
  </si>
  <si>
    <t>3.91;12.14;545.89;1398.59</t>
  </si>
  <si>
    <t>10.71;2.52;2.9;1.12</t>
  </si>
  <si>
    <t>0.97;1.26;1.45;0</t>
  </si>
  <si>
    <t>0;0.63;0;1.12</t>
  </si>
  <si>
    <t>2:48562816-48564178</t>
  </si>
  <si>
    <t>1191.68;4428.68;89767.84;262057.83</t>
  </si>
  <si>
    <t>1866.75;888.55;992.54;2314.23</t>
  </si>
  <si>
    <t>6:33673939-33676520</t>
  </si>
  <si>
    <t>21.91;92.62;96.19;287.08</t>
  </si>
  <si>
    <t>15.58;4.41;15.24;25.73</t>
  </si>
  <si>
    <t>4:7223329-7233531</t>
  </si>
  <si>
    <t>4.69;23.63;181.16;387.03</t>
  </si>
  <si>
    <t>6.82;5.04;11.61;11.19</t>
  </si>
  <si>
    <t>3:3233090-3235734</t>
  </si>
  <si>
    <t>0.78;8.94;127.45;578.95</t>
  </si>
  <si>
    <t>5.84;2.52;2.18;0</t>
  </si>
  <si>
    <t>1:90360889-90361605</t>
  </si>
  <si>
    <t>139.28;257.43;430.46;616.53</t>
  </si>
  <si>
    <t>44.79;18.29;81.99;104.02</t>
  </si>
  <si>
    <t>6:24355645-24357494</t>
  </si>
  <si>
    <t>1.56;1.92;12.02;43.98</t>
  </si>
  <si>
    <t>12:64612800-64620299</t>
  </si>
  <si>
    <t>23.47;49.83;72.95;152.73</t>
  </si>
  <si>
    <t>8.76;18.29;13.79;5.59</t>
  </si>
  <si>
    <t>3:53920814-53922372</t>
  </si>
  <si>
    <t>47.73;45.35;65.73;116.75</t>
  </si>
  <si>
    <t>9.74;8.2;13.06;22.37</t>
  </si>
  <si>
    <t>0.97;0.63;1.45;3.36</t>
  </si>
  <si>
    <t>1:92300630-92301352</t>
  </si>
  <si>
    <t>19.56;74.74;124.25;251.09</t>
  </si>
  <si>
    <t>1.95;17.03;15.96;40.27</t>
  </si>
  <si>
    <t>3:67396853-67398567</t>
  </si>
  <si>
    <t>7.04;5.75;90.58;122.35</t>
  </si>
  <si>
    <t>4.87;3.15;2.18;4.47</t>
  </si>
  <si>
    <t>6:39430134-39431855</t>
  </si>
  <si>
    <t>14.08;19.8;47.29;19.99</t>
  </si>
  <si>
    <t>0.97;3.78;1.45;0</t>
  </si>
  <si>
    <t>7:59957577-59960565</t>
  </si>
  <si>
    <t>582.93;868.11;682.96;522.97</t>
  </si>
  <si>
    <t>34.08;47.3;188.64;58.16</t>
  </si>
  <si>
    <t>3:1792367-1798761</t>
  </si>
  <si>
    <t>44.6;107.95;456.11;744.48</t>
  </si>
  <si>
    <t>28.24;18.29;52.24;85.01</t>
  </si>
  <si>
    <t>10:58857657-58859120</t>
  </si>
  <si>
    <t>16.43;24.91;310.22;447.01</t>
  </si>
  <si>
    <t>9.74;6.31;18.86;36.91</t>
  </si>
  <si>
    <t>9:2191010-2192023</t>
  </si>
  <si>
    <t>117.37;162.89;169.14;43.98</t>
  </si>
  <si>
    <t>9.74;19.55;39.9;10.07</t>
  </si>
  <si>
    <t>8:64002840-64006194</t>
  </si>
  <si>
    <t>2183.84;1856.3;3437.26;1596.11</t>
  </si>
  <si>
    <t>380.75;283.15;943.93;520.12</t>
  </si>
  <si>
    <t>4:11959993-11962554</t>
  </si>
  <si>
    <t>43.82;58.77;95.39;49.58</t>
  </si>
  <si>
    <t>2.92;5.04;26.12;10.07</t>
  </si>
  <si>
    <t>8:65785383-65798964</t>
  </si>
  <si>
    <t>47.73;192.91;394.39;1054.74</t>
  </si>
  <si>
    <t>16.55;18.29;29.02;133.1</t>
  </si>
  <si>
    <t>1.95;0.63;1.45;1.12</t>
  </si>
  <si>
    <t>8:63074327-63079538</t>
  </si>
  <si>
    <t>18;52.38;541.88;605.34</t>
  </si>
  <si>
    <t>6.82;17.66;37.73;36.91</t>
  </si>
  <si>
    <t>6:42252570-42253741</t>
  </si>
  <si>
    <t>7.82;29.38;114.63;405.42</t>
  </si>
  <si>
    <t>6.82;3.78;2.18;14.54</t>
  </si>
  <si>
    <t>7:60798451-60801511</t>
  </si>
  <si>
    <t>64.94;233.79;669.33;228.7</t>
  </si>
  <si>
    <t>4.87;3.78;79.08;4.47</t>
  </si>
  <si>
    <t>1:81995060-81997040</t>
  </si>
  <si>
    <t>4.69;56.21;109.82;279.88</t>
  </si>
  <si>
    <t>2.92;0;0.73;19.01</t>
  </si>
  <si>
    <t>9:2194101-2196911</t>
  </si>
  <si>
    <t>9.39;30.66;75.35;211.91</t>
  </si>
  <si>
    <t>3.9;1.26;0;1.12</t>
  </si>
  <si>
    <t>8:62090230-62106032</t>
  </si>
  <si>
    <t>0;14.69;133.07;271.88</t>
  </si>
  <si>
    <t>3.9;2.52;3.63;2.24</t>
  </si>
  <si>
    <t>9:2123903-2128296</t>
  </si>
  <si>
    <t>50.86;169.28;309.42;294.27</t>
  </si>
  <si>
    <t>26.29;25.22;43.53;33.56</t>
  </si>
  <si>
    <t>6:42025043-42025591</t>
  </si>
  <si>
    <t>3.91;17.89;4.81;11.2</t>
  </si>
  <si>
    <t>111.99;81.98;48.61;59.28</t>
  </si>
  <si>
    <t>11:10877535-10878407</t>
  </si>
  <si>
    <t>5.48;25.55;92.99;220.7</t>
  </si>
  <si>
    <t>0;5.68;3.63;13.42</t>
  </si>
  <si>
    <t>2:55233046-55234173</t>
  </si>
  <si>
    <t>0;10.22;38.48;43.98</t>
  </si>
  <si>
    <t>3:46094157-46099132</t>
  </si>
  <si>
    <t>67.29;109.87;189.18;358.25</t>
  </si>
  <si>
    <t>36.03;20.81;39.18;36.91</t>
  </si>
  <si>
    <t>1:57890470-57893014</t>
  </si>
  <si>
    <t>25.82;47.91;291.78;710.89</t>
  </si>
  <si>
    <t>19.48;20.18;23.22;11.19</t>
  </si>
  <si>
    <t>3:70306127-70306683</t>
  </si>
  <si>
    <t>18.78;67.71;559.52;1110.72</t>
  </si>
  <si>
    <t>13.63;13.87;31.92;43.62</t>
  </si>
  <si>
    <t>4:58862146-58875221</t>
  </si>
  <si>
    <t>0;3.19;46.49;24.79</t>
  </si>
  <si>
    <t>3:71769905-71770831</t>
  </si>
  <si>
    <t>299.68;287.45;196.39;89.56</t>
  </si>
  <si>
    <t>1466.52;1725.39;1327.02;2224.75</t>
  </si>
  <si>
    <t>10:58931142-58933070</t>
  </si>
  <si>
    <t>10.95;54.3;898.59;295.07</t>
  </si>
  <si>
    <t>11.69;7.57;76.18;4.47</t>
  </si>
  <si>
    <t>3:63250706-63251938</t>
  </si>
  <si>
    <t>64.16;211.44;484.17;1168.29</t>
  </si>
  <si>
    <t>15.58;46.67;45.71;106.26</t>
  </si>
  <si>
    <t>3:61875698-61879038</t>
  </si>
  <si>
    <t>0;12.78;427.25;378.24</t>
  </si>
  <si>
    <t>1.95;1.89;5.8;4.47</t>
  </si>
  <si>
    <t>6:47321150-47322392</t>
  </si>
  <si>
    <t>3.13;17.89;200.4;650.12</t>
  </si>
  <si>
    <t>4.87;0;0;6.71</t>
  </si>
  <si>
    <t>12:1195836-1196396</t>
  </si>
  <si>
    <t>54.77;37.69;42.48;15.19</t>
  </si>
  <si>
    <t>156.78;227.66;190.82;111.85</t>
  </si>
  <si>
    <t>8:64000488-64002067</t>
  </si>
  <si>
    <t>326.28;151.39;742.28;467</t>
  </si>
  <si>
    <t>59.4;27.75;171.23;74.94</t>
  </si>
  <si>
    <t>4:1636332-1641179</t>
  </si>
  <si>
    <t>61.03;123.92;334.27;547.76</t>
  </si>
  <si>
    <t>28.24;32.79;52.96;63.76</t>
  </si>
  <si>
    <t>3:68208508-68210772</t>
  </si>
  <si>
    <t>4.69;23;40.08;106.35</t>
  </si>
  <si>
    <t>1.95;5.04;2.9;6.71</t>
  </si>
  <si>
    <t>2:55039738-55040872</t>
  </si>
  <si>
    <t>6.26;26.19;48.9;129.54</t>
  </si>
  <si>
    <t>7.79;1.26;4.35;5.59</t>
  </si>
  <si>
    <t>1:88054715-88059535</t>
  </si>
  <si>
    <t>1528.14;1288.42;2281.35;846.03</t>
  </si>
  <si>
    <t>161.65;173.42;642.1;397.08</t>
  </si>
  <si>
    <t>4:7793995-7795571</t>
  </si>
  <si>
    <t>29.73;37.69;20.04;9.6</t>
  </si>
  <si>
    <t>149.96;165.22;67.48;142.05</t>
  </si>
  <si>
    <t>12:1188331-1188867</t>
  </si>
  <si>
    <t>3.13;7.67;4.81;0.8</t>
  </si>
  <si>
    <t>21.42;44.14;55.14;25.73</t>
  </si>
  <si>
    <t>8:27543808-27546301</t>
  </si>
  <si>
    <t>43.82;17.89;22.44;15.19</t>
  </si>
  <si>
    <t>3.9;0.63;2.9;0</t>
  </si>
  <si>
    <t>2.92;4.41;2.18;2.24</t>
  </si>
  <si>
    <t>1:98189344-98190390</t>
  </si>
  <si>
    <t>1.56;27.47;119.44;426.22</t>
  </si>
  <si>
    <t>1.95;1.26;1.45;2.24</t>
  </si>
  <si>
    <t>2:47106241-47107635</t>
  </si>
  <si>
    <t>35.99;119.45;1688.97;670.11</t>
  </si>
  <si>
    <t>15.58;11.98;50.79;23.49</t>
  </si>
  <si>
    <t>10:60881780-60888983</t>
  </si>
  <si>
    <t>6.26;28.11;46.49;115.95</t>
  </si>
  <si>
    <t>2.92;3.78;10.16;13.42</t>
  </si>
  <si>
    <t>3:64329162-64329923</t>
  </si>
  <si>
    <t>7.04;7.67;65.73;170.33</t>
  </si>
  <si>
    <t>0.97;3.15;2.18;10.07</t>
  </si>
  <si>
    <t>2:49640417-49641001</t>
  </si>
  <si>
    <t>1.56;9.58;666.93;706.09</t>
  </si>
  <si>
    <t>6.82;7.57;2.18;3.36</t>
  </si>
  <si>
    <t>10:59244801-59249229</t>
  </si>
  <si>
    <t>44.6;76.02;147.49;219.11</t>
  </si>
  <si>
    <t>19.48;13.87;10.88;19.01</t>
  </si>
  <si>
    <t>3:53115021-53115994</t>
  </si>
  <si>
    <t>29.73;32.58;79.36;119.95</t>
  </si>
  <si>
    <t>9.74;8.2;5.8;17.9</t>
  </si>
  <si>
    <t>3:71868961-71869785</t>
  </si>
  <si>
    <t>1.56;17.25;36.87;74.37</t>
  </si>
  <si>
    <t>1.95;0;5.08;6.71</t>
  </si>
  <si>
    <t>8:7540781-7541790</t>
  </si>
  <si>
    <t>2.35;12.78;72.14;189.52</t>
  </si>
  <si>
    <t>4:66450776-66455646</t>
  </si>
  <si>
    <t>4.69;17.25;80.16;150.33</t>
  </si>
  <si>
    <t>0.97;6.94;9.43;10.07</t>
  </si>
  <si>
    <t>5:63410674-63414037</t>
  </si>
  <si>
    <t>7.82;10.22;24.85;14.39</t>
  </si>
  <si>
    <t>7:66014470-66016220</t>
  </si>
  <si>
    <t>50.86;89.43;197.99;300.67</t>
  </si>
  <si>
    <t>13.63;17.66;23.22;36.91</t>
  </si>
  <si>
    <t>10:58842918-58843830</t>
  </si>
  <si>
    <t>190.92;516.77;3040.46;5535.21</t>
  </si>
  <si>
    <t>113.93;146.3;300.37;553.67</t>
  </si>
  <si>
    <t>6:42356330-42358264</t>
  </si>
  <si>
    <t>10.17;80.49;249.3;840.44</t>
  </si>
  <si>
    <t>2.92;5.68;5.8;24.61</t>
  </si>
  <si>
    <t>3:67341706-67342705</t>
  </si>
  <si>
    <t>3.91;51.74;973.14;2548.5</t>
  </si>
  <si>
    <t>18.5;5.68;1.45;5.59</t>
  </si>
  <si>
    <t>7:61947671-61949907</t>
  </si>
  <si>
    <t>2.35;24.91;75.35;279.08</t>
  </si>
  <si>
    <t>2:54755186-54758258</t>
  </si>
  <si>
    <t>6.26;29.38;436.07;347.05</t>
  </si>
  <si>
    <t>8.76;17.66;23.94;14.54</t>
  </si>
  <si>
    <t>1:87265372-87266918</t>
  </si>
  <si>
    <t>90.77;682.86;2417.62;7335.23</t>
  </si>
  <si>
    <t>44.79;40.36;55.14;234.89</t>
  </si>
  <si>
    <t>2:44460468-44461817</t>
  </si>
  <si>
    <t>11.74;45.35;92.18;183.92</t>
  </si>
  <si>
    <t>5.84;9.46;7.98;23.49</t>
  </si>
  <si>
    <t>8:61925910-61929399</t>
  </si>
  <si>
    <t>106.41;249.76;1190.37;2428.55</t>
  </si>
  <si>
    <t>55.51;60.54;87.79;276.28</t>
  </si>
  <si>
    <t>3:3481034-3482666</t>
  </si>
  <si>
    <t>20.34;83.68;60.92;112.75</t>
  </si>
  <si>
    <t>2.92;1.26;6.53;15.66</t>
  </si>
  <si>
    <t>7:54625803-54628551</t>
  </si>
  <si>
    <t>40.69;88.15;570.74;699.7</t>
  </si>
  <si>
    <t>19.48;17.66;45.71;78.3</t>
  </si>
  <si>
    <t>1:80962981-80963831</t>
  </si>
  <si>
    <t>6.26;1.92;72.95;44.78</t>
  </si>
  <si>
    <t>2.92;1.89;2.9;3.36</t>
  </si>
  <si>
    <t>12:67243436-67245843</t>
  </si>
  <si>
    <t>18.78;195.47;331.86;1090.73</t>
  </si>
  <si>
    <t>14.61;9.46;29.02;93.96</t>
  </si>
  <si>
    <t>6:44592988-44595398</t>
  </si>
  <si>
    <t>2.35;11.5;276.55;695.7</t>
  </si>
  <si>
    <t>3.9;1.89;2.9;8.95</t>
  </si>
  <si>
    <t>1:96674166-96675735</t>
  </si>
  <si>
    <t>6.26;28.11;210.82;594.14</t>
  </si>
  <si>
    <t>2:50790686-50792860</t>
  </si>
  <si>
    <t>7.82;44.71;271.74;782.06</t>
  </si>
  <si>
    <t>1.95;4.41;5.08;20.13</t>
  </si>
  <si>
    <t>10:57363414-57364923</t>
  </si>
  <si>
    <t>697.95;1075.07;3660.1;1062.74</t>
  </si>
  <si>
    <t>119.78;96.49;360.59;193.51</t>
  </si>
  <si>
    <t>6:32415687-32417747</t>
  </si>
  <si>
    <t>159.62;183.97;147.49;48.78</t>
  </si>
  <si>
    <t>853.04;915.03;396.87;505.57</t>
  </si>
  <si>
    <t>6:39392007-39395193</t>
  </si>
  <si>
    <t>37.56;27.47;81.76;203.11</t>
  </si>
  <si>
    <t>8.76;13.24;19.59;7.83</t>
  </si>
  <si>
    <t>4:270777-277347</t>
  </si>
  <si>
    <t>35.21;111.79;154.71;374.24</t>
  </si>
  <si>
    <t>21.42;15.77;11.61;40.27</t>
  </si>
  <si>
    <t>3:62819241-62820890</t>
  </si>
  <si>
    <t>4.69;64.52;379.96;1193.08</t>
  </si>
  <si>
    <t>5.84;2.52;9.43;26.84</t>
  </si>
  <si>
    <t>Gene ID</t>
  </si>
  <si>
    <t>gene source</t>
  </si>
  <si>
    <t>gene biotype</t>
  </si>
  <si>
    <t>Gene position</t>
  </si>
  <si>
    <t>Normalized counts  WT 21 WT 22 WT 29 WT 30 2</t>
  </si>
  <si>
    <t>Group 3 late embryogenesis abundant protein (AHRD V1 **-- Q2N1E0_PHAVU); contains Interpro domain(s) IPR004238 Late embryogenesis abundant protein</t>
  </si>
  <si>
    <t>Sol description</t>
  </si>
  <si>
    <t>Sol GO terms</t>
  </si>
  <si>
    <t xml:space="preserve">Homeobox leucine zipper protein (AHRD V1 ***- Q9XH73_PRUAR); contains Interpro domain(s) IPR001356 Homeobox </t>
  </si>
  <si>
    <t xml:space="preserve">GO:0016563 – transcription activator activity (obsolete GO:0016563)/GO:0005509 – calcium ion binding
</t>
  </si>
  <si>
    <t>Solyc09g008770</t>
  </si>
  <si>
    <t>Solyc01g096320</t>
  </si>
  <si>
    <t>Solyc02g084850</t>
  </si>
  <si>
    <t>Solyc01g112230</t>
  </si>
  <si>
    <t>Solyc06g068160</t>
  </si>
  <si>
    <t>Solyc02g082920</t>
  </si>
  <si>
    <t>Solyc03g026050</t>
  </si>
  <si>
    <t>Solyc02g087890</t>
  </si>
  <si>
    <t>Solyc10g055810</t>
  </si>
  <si>
    <t>Solyc03g019820</t>
  </si>
  <si>
    <t>Solyc07g049530</t>
  </si>
  <si>
    <t>Solyc11g020330</t>
  </si>
  <si>
    <t>Solyc06g072130</t>
  </si>
  <si>
    <t>Solyc02g093890</t>
  </si>
  <si>
    <t>Solyc10g078770</t>
  </si>
  <si>
    <t>Solyc03g116390</t>
  </si>
  <si>
    <t>Solyc02g086310</t>
  </si>
  <si>
    <t>Solyc03g120420</t>
  </si>
  <si>
    <t>Solyc08g016415</t>
  </si>
  <si>
    <t>Solyc04g071780</t>
  </si>
  <si>
    <t>Solyc03g112440</t>
  </si>
  <si>
    <t>Solyc01g109920</t>
  </si>
  <si>
    <t>Solyc10g076250</t>
  </si>
  <si>
    <t>Solyc12g098900</t>
  </si>
  <si>
    <t>Solyc08g078160</t>
  </si>
  <si>
    <t>Solyc03g025810</t>
  </si>
  <si>
    <t>Solyc07g063410</t>
  </si>
  <si>
    <t>Solyc07g041900</t>
  </si>
  <si>
    <t>Solyc03g116530</t>
  </si>
  <si>
    <t>Solyc07g052135</t>
  </si>
  <si>
    <t>Solyc06g050800</t>
  </si>
  <si>
    <t>Solyc06g062330</t>
  </si>
  <si>
    <t>Solyc01g100460</t>
  </si>
  <si>
    <t>Solyc01g057000</t>
  </si>
  <si>
    <t>Solyc03g117630</t>
  </si>
  <si>
    <t>Solyc04g016420</t>
  </si>
  <si>
    <t>Solyc09g008670</t>
  </si>
  <si>
    <t>Solyc03g007230</t>
  </si>
  <si>
    <t>Solyc06g034410</t>
  </si>
  <si>
    <t>Solyc07g053360</t>
  </si>
  <si>
    <t>Solyc08g083130</t>
  </si>
  <si>
    <t>Solyc04g005380</t>
  </si>
  <si>
    <t>Solyc03g111100</t>
  </si>
  <si>
    <t>Solyc02g093600</t>
  </si>
  <si>
    <t>Solyc08g023510</t>
  </si>
  <si>
    <t>Solyc01g087180</t>
  </si>
  <si>
    <t>Solyc02g079290</t>
  </si>
  <si>
    <t>Solyc06g067980</t>
  </si>
  <si>
    <t>Solyc04g082830</t>
  </si>
  <si>
    <t>Solyc04g007980</t>
  </si>
  <si>
    <t>Solyc10g079150</t>
  </si>
  <si>
    <t>Solyc04g040180</t>
  </si>
  <si>
    <t>Solyc03g082550</t>
  </si>
  <si>
    <t>Solyc09g008760</t>
  </si>
  <si>
    <t>Solyc06g075990</t>
  </si>
  <si>
    <t>Solyc10g075070</t>
  </si>
  <si>
    <t>Solyc01g073720</t>
  </si>
  <si>
    <t>Solyc05g052280</t>
  </si>
  <si>
    <t>Solyc12g088190</t>
  </si>
  <si>
    <t>Solyc03g123540</t>
  </si>
  <si>
    <t>Solyc10g075090</t>
  </si>
  <si>
    <t>Solyc08g080630</t>
  </si>
  <si>
    <t>Solyc02g093180</t>
  </si>
  <si>
    <t>Solyc01g103920</t>
  </si>
  <si>
    <t>Solyc03g013440</t>
  </si>
  <si>
    <t>Solyc08g077900</t>
  </si>
  <si>
    <t>Solyc10g075150</t>
  </si>
  <si>
    <t>Solyc01g097270</t>
  </si>
  <si>
    <t>Solyc08g079430</t>
  </si>
  <si>
    <t>Solyc03g098100</t>
  </si>
  <si>
    <t>Solyc06g061280</t>
  </si>
  <si>
    <t>Solyc03g079880</t>
  </si>
  <si>
    <t>Solyc08g080650</t>
  </si>
  <si>
    <t>Solyc06g049050</t>
  </si>
  <si>
    <t>Solyc12g006760</t>
  </si>
  <si>
    <t>Solyc04g017720</t>
  </si>
  <si>
    <t>Solyc06g066700</t>
  </si>
  <si>
    <t>Solyc12g006730</t>
  </si>
  <si>
    <t>Solyc03g123410</t>
  </si>
  <si>
    <t>none</t>
  </si>
  <si>
    <t>Unknown Protein (AHRD V1); contains Interpro domain(s) IPR000167 Dehydrin</t>
  </si>
  <si>
    <r>
      <t>GO:0009415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response to water stimulus</t>
    </r>
  </si>
  <si>
    <t>PGPS/NH21 (AHRD V1 **-- Q9ZTM1_PETHY); contains Interpro domain(s) IPR000316 Plant EC metallothionein-like protein, family 15</t>
  </si>
  <si>
    <r>
      <t>GO:0008270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zinc ion binding</t>
    </r>
  </si>
  <si>
    <t>SNF4 is a kinase-activating protein, its expression is down regulated during germination. In non-germinating seeds it is constitutively expressed. This plays a regulatory role and interacts with kinase SNF1</t>
  </si>
  <si>
    <t>None</t>
  </si>
  <si>
    <t>acidic extracellular 26 kD chitinase</t>
  </si>
  <si>
    <r>
      <t>GO:0008843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endochitinase activity</t>
    </r>
  </si>
  <si>
    <t>Terminal flower 1 (Fragment) (AHRD V1 **-- B3VT13_9ROSA); contains Interpro domain(s) IPR008914 Phosphatidylethanolamine-binding protein PEBP</t>
  </si>
  <si>
    <r>
      <t>GO:0008429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phosphatidylethanolamine binding</t>
    </r>
  </si>
  <si>
    <t>Unknown Protein (AHRD V1)</t>
  </si>
  <si>
    <t>chitinase</t>
  </si>
  <si>
    <t>SlTIP3.2 gene belongs to the 47 member aquaporin gene family</t>
  </si>
  <si>
    <r>
      <t>GO:0015250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water channel activity</t>
    </r>
  </si>
  <si>
    <r>
      <t>GO:0005507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copper ion binding</t>
    </r>
  </si>
  <si>
    <t>LeACO1 encodes an enzyme that catalyzes the last step in ethylene biosynthesis pathway</t>
  </si>
  <si>
    <t>leer-sHSP small heat shock protein</t>
  </si>
  <si>
    <t>SlTIP3.1 gene belongs to the 47 member aquaporin gene family</t>
  </si>
  <si>
    <t>Seed maturation protein LEA 4 (AHRD V1 ***- Q9FE69_GLYTO); contains Interpro domain(s) IPR005513 Late embryogenesis abundant (LEA) group 1</t>
  </si>
  <si>
    <r>
      <t>GO:0009790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embryo development</t>
    </r>
  </si>
  <si>
    <t>Late embryogenesis abundant protein (AHRD V1 ***- Q2QKE8_CATRO)</t>
  </si>
  <si>
    <t>Lipid transfer protein (AHRD V1 ***- Q42158_ARATH); contains Interpro domain(s) IPR013770 Plant lipid transfer protein and hydrophobic protein, helical</t>
  </si>
  <si>
    <r>
      <t>GO:0006869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lipid transport</t>
    </r>
  </si>
  <si>
    <t>No Data</t>
  </si>
  <si>
    <t>Cytochrome P450 (AHRD V1 ***- B9N7D9_POPTR); contains Interpro domain(s) IPR002401 Cytochrome P450, E-class, group I</t>
  </si>
  <si>
    <r>
      <t>GO:0019825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oxygen binding</t>
    </r>
  </si>
  <si>
    <t>Oleosin (AHRD V1 ***- O04925_SESIN); contains Interpro domain(s) IPR000136 Oleosin</t>
  </si>
  <si>
    <r>
      <t>GO:0016021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integral to membrane</t>
    </r>
  </si>
  <si>
    <t>Dehydrin (AHRD V1 *-*- Q6YL18_BRAJU); contains Interpro domain(s) IPR000167 Dehydrin</t>
  </si>
  <si>
    <t>Aminotransferase like protein (AHRD V1 ***- Q0WWF1_ARATH); contains Interpro domain(s) IPR005814 Aminotransferase class-III</t>
  </si>
  <si>
    <r>
      <t>GO:0030170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pyridoxal phosphate binding</t>
    </r>
  </si>
  <si>
    <t>Late embryogenesis abundant protein D-29 (AHRD V1 *-*- LEA29_GOSHI)</t>
  </si>
  <si>
    <t>Oleosin (AHRD V1 ***- Q2TM28_COFCA); contains Interpro domain(s) IPR000136 Oleosin</t>
  </si>
  <si>
    <t>Low-temperature-induced 65 kDa protein (AHRD V1 *--- LTI65_ARATH); contains Interpro domain(s) IPR012418 CAP160</t>
  </si>
  <si>
    <t>NAC domain protein IPR003441 (AHRD V1 ***- B9HZY3_POPTR); contains Interpro domain(s) IPR003441 No apical meristem (NAM) protein</t>
  </si>
  <si>
    <r>
      <t>GO:0016563 – transcription activator activity (obsolete GO:0016563) / GO:0003700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sequence-specific DNA binding transcription factor activity</t>
    </r>
  </si>
  <si>
    <t>cysteine proteinase</t>
  </si>
  <si>
    <r>
      <t>GO:0030984 – kininogen binding / GO:0004197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cysteine-type endopeptidase activity</t>
    </r>
  </si>
  <si>
    <t>Glyoxalase/bleomycin resistance protein/dioxygenase (AHRD V1 ***- Q2HVV5_MEDTR); contains Interpro domain(s) IPR004360 Glyoxalase/bleomycin resistance protein/dioxygenase</t>
  </si>
  <si>
    <r>
      <t>GO:0004462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lactoylglutathione lyase activity</t>
    </r>
  </si>
  <si>
    <t>Amino acid transporter (AHRD V1 **** B9HYI5_POPTR); contains Interpro domain(s) IPR013057 Amino acid transporter, transmembrane</t>
  </si>
  <si>
    <r>
      <t>GO:0015171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amino acid transmembrane transporter activity</t>
    </r>
  </si>
  <si>
    <t>UDP-glucosyltransferase HvUGT5876 (AHRD V1 **** D3WYW1_HORVD); contains Interpro domain(s) IPR002213 UDP-glucuronosyl/UDP-glucosyltransferase</t>
  </si>
  <si>
    <r>
      <t>GO:0080043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quercetin 3-O-glucosyltransferase activity</t>
    </r>
  </si>
  <si>
    <t>BZIP transcription factor (AHRD V1 **** C0LQL1_9CARY); contains Interpro domain(s) IPR011616 bZIP transcription factor, bZIP-1</t>
  </si>
  <si>
    <t>GO:0043565 – sequence-specific DNA binding / GO:0003700 – sequence-specific DNA binding transcription factor activity / GO:0046982 – protein heterodimerization activity</t>
  </si>
  <si>
    <t>SpUSP was cloned from wild tomato (Solanum pennellii) and functionally characterized in cultivated tomato</t>
  </si>
  <si>
    <r>
      <t>GO:0006950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response to stress</t>
    </r>
  </si>
  <si>
    <t>heat shock protein (AHRD V1 ***- B2D2G5_CAPSN); contains Interpro domain(s) IPR013126 Heat shock protein 70</t>
  </si>
  <si>
    <t>GO:0051082 – unfolded protein binding / GO:0005524 – ATP binding</t>
  </si>
  <si>
    <t>threonine deaminase</t>
  </si>
  <si>
    <r>
      <t>GO:0004794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L-threonine ammonia-lyase activity</t>
    </r>
  </si>
  <si>
    <t>Protein phosphatase 2C (AHRD V1 ***- B1B5N6_PHYPA); contains Interpro domain(s) IPR015655 Protein phosphatase 2C</t>
  </si>
  <si>
    <t>GO:0005975 – carbohydrate metabolic process / GO:0008287 – protein serine/threonine phosphatase complex / GO:0003824 – catalytic activity</t>
  </si>
  <si>
    <t>Unknown Protein (AHRD V1); contains Interpro domain(s) IPR009902 Protein of unknown function DUF1442</t>
  </si>
  <si>
    <t>Seed biotin-containing protein SBP65 (AHRD V1 *--- SBP65_PEA); contains Interpro domain(s) IPR004238 Late embryogenesis abundant protein</t>
  </si>
  <si>
    <t>Homeobox leucine zipper protein (AHRD V1 *-*- B8YIB0_MIRJA); contains Interpro domain(s) IPR001356 Homeobox</t>
  </si>
  <si>
    <r>
      <t>GO:0043565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sequence-specific DNA binding</t>
    </r>
  </si>
  <si>
    <t>Ninja-family protein Os03g0214200 (AHRD V1 ***- NNJA1_ORYSJ); contains Interpro domain(s) IPR012463 Protein of unknown function DUF1675</t>
  </si>
  <si>
    <r>
      <t>GO:0005515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protein binding</t>
    </r>
  </si>
  <si>
    <t>AtIII18x5-like protein (Fragment) (AHRD V1 *-*- D9YU68_ARAHA)</t>
  </si>
  <si>
    <t>class I heat shock protein (AHRD V1 ***- Q69BI7_CARPA); contains Interpro domain(s) IPR008978 HSP20-like chaperone</t>
  </si>
  <si>
    <r>
      <t>GO:0051082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unfolded protein binding</t>
    </r>
  </si>
  <si>
    <t>Terminal flower 1 (Fragment) (AHRD V1 **-- B3VT24_9ROSA); contains Interpro domain(s) IPR008914 Phosphatidylethanolamine-binding protein PEBP</t>
  </si>
  <si>
    <t>Auxin efflux carrier family protein (AHRD V1 **** D7KJ74_ARALY); contains Interpro domain(s) IPR004776 Auxin efflux carrier</t>
  </si>
  <si>
    <r>
      <t>GO:0009672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auxin:hydrogen symporter activity</t>
    </r>
  </si>
  <si>
    <t>1-aminocyclopropane-1-carboxylate oxidase (AHRD V1 **-* B6SUN2_MAIZE); contains Interpro domain(s) IPR005123 Oxoglutarate and iron-dependent oxygenase</t>
  </si>
  <si>
    <r>
      <t>GO:0009815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1-aminocyclopropane-1-carboxylate oxidase activity</t>
    </r>
  </si>
  <si>
    <t>Nuclear transcription factor Y subunit A-1 (AHRD V1 *-*- B6TAR1_MAIZE); contains Interpro domain(s) IPR001289 CCAAT-binding transcription factor, subunit B</t>
  </si>
  <si>
    <r>
      <t>GO:0005634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nucleus</t>
    </r>
  </si>
  <si>
    <t>S-adenosylmethionine-dependent methyltransferase (Fragment) (AHRD V1 **** B3VXJ7_POPTN); contains Interpro domain(s) IPR013217 Methyltransferase type 12</t>
  </si>
  <si>
    <r>
      <t>GO:0008757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S-adenosylmethionine-dependent methyltransferase activity</t>
    </r>
  </si>
  <si>
    <t>Homeobox leucine zipper protein (AHRD V1 ***- B8YIB0_MIRJA); contains Interpro domain(s) IPR001356 Homeobox</t>
  </si>
  <si>
    <r>
      <t>GO:0005634 – nucleus / GO:0006355 – regulation of transcription, DNA-dependent / GO:0045449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regulation of transcription (obsolete GO:regulation of transcription)</t>
    </r>
  </si>
  <si>
    <t>Unknown Protein (AHRD V1); contains Interpro domain(s) IPR008889 VQ</t>
  </si>
  <si>
    <t>Glyoxalase/bleomycin resistance protein/dioxygenase (AHRD V1 ***- A1WPN3_VEREI); contains Interpro domain(s) IPR004360 Glyoxalase/bleomycin resistance protein/dioxygenase</t>
  </si>
  <si>
    <r>
      <t>GO:0003824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catalytic activity</t>
    </r>
  </si>
  <si>
    <t>Non-specific lipid-transfer protein (AHRD V1 ***- A7UGG9_SOLTU); contains Interpro domain(s) IPR013770 Plant lipid transfer protein and hydrophobic protein, helical</t>
  </si>
  <si>
    <t>Peroxidase (AHRD V1 ***- B9VRK9_CAPAN); contains Interpro domain(s) IPR002016 Haem peroxidase, plant/fungal/bacterial</t>
  </si>
  <si>
    <t>Amino acid permease 6 (AHRD V1 **** Q7Y076_BRANA); contains Interpro domain(s) IPR013057 Amino acid transporter, transmembrane</t>
  </si>
  <si>
    <r>
      <t>GO:0015175 – neutral amino acid transmembrane transporter activity / GO:0015172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acidic amino acid transmembrane transporter activity</t>
    </r>
  </si>
  <si>
    <t>class II heat shock protein (AHRD V1 ***- B6U175_MAIZE); contains Interpro domain(s) IPR002068 Heat shock protein Hsp20</t>
  </si>
  <si>
    <t>Non-specific lipid-transfer protein (AHRD V1 **** Q4A1N0_SOLLC); contains Interpro domain(s) IPR013770 Plant lipid transfer protein and hydrophobic protein, helical</t>
  </si>
  <si>
    <t>GO:0005516 – calmodulin binding / GO:0005319 – lipid transporter activity</t>
  </si>
  <si>
    <t>Chymotrypsin inhibitor-2 (AHRD V1 *-*- A8V413_HORSP); contains Interpro domain(s) IPR000864 Proteinase inhibitor I13, potato inhibitor I</t>
  </si>
  <si>
    <r>
      <t>GO:0009611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response to wounding</t>
    </r>
  </si>
  <si>
    <t>N-hydroxycinnamoyl/benzoyltransferase 3 (AHRD V1 **-- Q00M87_SOYBN); contains Interpro domain(s) IPR003480 Transferase</t>
  </si>
  <si>
    <r>
      <t>GO:0016740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transferase activity</t>
    </r>
  </si>
  <si>
    <t>Ferredoxin I (AHRD V1 ***- Q93XJ9_SOLTU); contains Interpro domain(s) IPR010241 Ferredoxin [2Fe-2S], plant</t>
  </si>
  <si>
    <t>Amino acid transporter family protein (AHRD V1 **** D7LM67_ARALY); contains Interpro domain(s) IPR013057 Amino acid transporter, transmembrane</t>
  </si>
  <si>
    <t>Expansin-like protein (AHRD V1 ***- Q0WRS3_ARATH); contains Interpro domain(s) IPR007112 Expansin 45, endoglucanase-like</t>
  </si>
  <si>
    <r>
      <t>GO:0005576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extracellular region</t>
    </r>
  </si>
  <si>
    <t>Non-specific lipid-transfer protein (AHRD V1 **** Q9ZPI9_CAPAN); contains Interpro domain(s) IPR013770 Plant lipid transfer protein and hydrophobic protein, helical</t>
  </si>
  <si>
    <r>
      <t>GO:0005516 – calmodulin binding / GO:0005319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lipid transporter activity</t>
    </r>
  </si>
  <si>
    <t>pathogen-induced protein</t>
  </si>
  <si>
    <t>partialcopper-containing amine oxidase</t>
  </si>
  <si>
    <r>
      <t>GO:0055114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oxidation-reduction process</t>
    </r>
  </si>
  <si>
    <t>Reductase 2 (AHRD V1 ***- Q6TY50_HYDMC); contains Interpro domain(s) IPR020471 Aldo/keto reductase subgroup</t>
  </si>
  <si>
    <t>Cinnamoyl-CoA reductase-like protein (AHRD V1 **** Q9M0B3_ARATH); contains Interpro domain(s) IPR016040 NAD(P)-binding domain</t>
  </si>
  <si>
    <r>
      <t>GO:0033729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anthocyanidin reductase activity</t>
    </r>
  </si>
  <si>
    <t>Protease inhibitor/seed storage/lipid transfer protein family protein (AHRD V1 **** D7LUP2_ARALY); contains Interpro domain(s) IPR003612 Plant lipid transfer protein/seed storage/trypsin-alpha amylase inhibitor</t>
  </si>
  <si>
    <r>
      <t>GO:0008289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lipid binding</t>
    </r>
  </si>
  <si>
    <t>defense marker gene induced in response to pathogen attack, wounding and treatment with 1-aminocyclopropane- 1-carboxylate (ACC). Translated sequence contains TLP-P thaumatin conserved domain (NCBI cd09217)</t>
  </si>
  <si>
    <t>expansin 2</t>
  </si>
  <si>
    <r>
      <t>GO:0005576 – extracellular region / GO:0009664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plant-type cell wall organization</t>
    </r>
  </si>
  <si>
    <t>Gibberellin regulated protein (AHRD V1 **-- Q2HRH3_MEDTR); contains Interpro domain(s) IPR003854 Gibberellin regulated protein</t>
  </si>
  <si>
    <t>Oxalate oxidase-like germin 171 (AHRD V1 **** Q9FPQ0_BETVU); contains Interpro domain(s) IPR014710 RmlC-like jelly roll fold</t>
  </si>
  <si>
    <r>
      <t>GO:0050162</t>
    </r>
    <r>
      <rPr>
        <sz val="11"/>
        <color rgb="FF333333"/>
        <rFont val="Arial"/>
        <family val="2"/>
      </rPr>
      <t> – </t>
    </r>
    <r>
      <rPr>
        <sz val="11"/>
        <color rgb="FF0000FF"/>
        <rFont val="Arial"/>
        <family val="2"/>
      </rPr>
      <t>oxalate oxidase activity</t>
    </r>
  </si>
  <si>
    <t>log2FoldChange P vs wt</t>
  </si>
  <si>
    <t>FoldChange P vs wt</t>
  </si>
  <si>
    <t>pvalue P vs wt</t>
  </si>
  <si>
    <t>padj P vs wt</t>
  </si>
  <si>
    <t>flag P vs wt</t>
  </si>
  <si>
    <t>Normalized counts  P 25 P 26 P 34 P 35 1</t>
  </si>
  <si>
    <t>Significantly DE P vs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333333"/>
      <name val="Arial"/>
      <family val="2"/>
    </font>
    <font>
      <sz val="11"/>
      <color rgb="FF0000FF"/>
      <name val="Arial"/>
      <family val="2"/>
    </font>
    <font>
      <sz val="9"/>
      <color rgb="FF444444"/>
      <name val="Verdana"/>
      <family val="2"/>
    </font>
    <font>
      <sz val="9"/>
      <color rgb="FF333333"/>
      <name val="Verdana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8CCE4"/>
        <bgColor indexed="64"/>
      </patternFill>
    </fill>
    <fill>
      <patternFill patternType="solid">
        <fgColor rgb="FFF5F5F5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theme="4" tint="0.39994506668294322"/>
      </left>
      <right/>
      <top style="medium">
        <color indexed="64"/>
      </top>
      <bottom style="medium">
        <color indexed="64"/>
      </bottom>
      <diagonal/>
    </border>
    <border>
      <left style="thin">
        <color theme="4" tint="0.39994506668294322"/>
      </left>
      <right style="thin">
        <color theme="4" tint="0.39994506668294322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rgb="FFDDDDDD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0" fontId="16" fillId="34" borderId="11" xfId="0" applyFont="1" applyFill="1" applyBorder="1" applyAlignment="1">
      <alignment horizontal="center" vertical="center" wrapText="1"/>
    </xf>
    <xf numFmtId="0" fontId="16" fillId="35" borderId="11" xfId="0" applyFont="1" applyFill="1" applyBorder="1" applyAlignment="1">
      <alignment horizontal="center" vertical="center" wrapText="1"/>
    </xf>
    <xf numFmtId="0" fontId="16" fillId="36" borderId="11" xfId="0" applyFont="1" applyFill="1" applyBorder="1" applyAlignment="1">
      <alignment horizontal="center" vertical="center" wrapText="1"/>
    </xf>
    <xf numFmtId="0" fontId="16" fillId="36" borderId="15" xfId="0" applyFont="1" applyFill="1" applyBorder="1" applyAlignment="1">
      <alignment horizontal="center" vertical="center" wrapText="1"/>
    </xf>
    <xf numFmtId="0" fontId="16" fillId="36" borderId="13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6" fillId="33" borderId="11" xfId="0" applyFont="1" applyFill="1" applyBorder="1" applyAlignment="1">
      <alignment horizontal="left" vertical="center" wrapText="1"/>
    </xf>
    <xf numFmtId="0" fontId="0" fillId="0" borderId="10" xfId="0" applyBorder="1" applyAlignment="1">
      <alignment horizontal="left" vertical="center"/>
    </xf>
    <xf numFmtId="0" fontId="16" fillId="36" borderId="16" xfId="0" applyFont="1" applyFill="1" applyBorder="1" applyAlignment="1">
      <alignment horizontal="center" vertical="center"/>
    </xf>
    <xf numFmtId="0" fontId="16" fillId="36" borderId="13" xfId="0" applyFont="1" applyFill="1" applyBorder="1" applyAlignment="1">
      <alignment horizontal="center" vertical="center"/>
    </xf>
    <xf numFmtId="0" fontId="19" fillId="0" borderId="0" xfId="0" applyFont="1" applyAlignment="1">
      <alignment horizontal="left" indent="1"/>
    </xf>
    <xf numFmtId="0" fontId="16" fillId="33" borderId="11" xfId="0" applyFont="1" applyFill="1" applyBorder="1" applyAlignment="1">
      <alignment horizontal="center" vertical="center"/>
    </xf>
    <xf numFmtId="0" fontId="19" fillId="0" borderId="0" xfId="0" applyFont="1" applyAlignment="1">
      <alignment horizontal="left"/>
    </xf>
    <xf numFmtId="0" fontId="20" fillId="0" borderId="0" xfId="0" applyFont="1"/>
    <xf numFmtId="0" fontId="0" fillId="0" borderId="0" xfId="0" applyFont="1" applyAlignment="1"/>
    <xf numFmtId="0" fontId="20" fillId="0" borderId="0" xfId="0" applyFont="1" applyAlignment="1"/>
    <xf numFmtId="0" fontId="0" fillId="33" borderId="11" xfId="0" applyFont="1" applyFill="1" applyBorder="1" applyAlignment="1">
      <alignment horizontal="center" vertical="center"/>
    </xf>
    <xf numFmtId="0" fontId="21" fillId="0" borderId="0" xfId="0" applyFont="1" applyAlignment="1"/>
    <xf numFmtId="0" fontId="21" fillId="0" borderId="17" xfId="0" applyFont="1" applyBorder="1" applyAlignment="1">
      <alignment vertical="top"/>
    </xf>
    <xf numFmtId="0" fontId="0" fillId="0" borderId="10" xfId="0" applyFont="1" applyBorder="1" applyAlignment="1">
      <alignment horizontal="left" vertical="center"/>
    </xf>
    <xf numFmtId="0" fontId="21" fillId="0" borderId="0" xfId="0" applyFont="1"/>
    <xf numFmtId="0" fontId="21" fillId="37" borderId="17" xfId="0" applyFont="1" applyFill="1" applyBorder="1" applyAlignment="1">
      <alignment vertical="top"/>
    </xf>
    <xf numFmtId="0" fontId="21" fillId="0" borderId="17" xfId="0" applyFont="1" applyBorder="1" applyAlignment="1">
      <alignment horizontal="left"/>
    </xf>
    <xf numFmtId="0" fontId="21" fillId="0" borderId="17" xfId="0" applyFont="1" applyBorder="1" applyAlignment="1">
      <alignment vertical="top" wrapText="1"/>
    </xf>
    <xf numFmtId="0" fontId="0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6FD9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2"/>
  <sheetViews>
    <sheetView tabSelected="1" topLeftCell="A58" zoomScaleNormal="100" workbookViewId="0">
      <selection activeCell="A82" sqref="A82"/>
    </sheetView>
  </sheetViews>
  <sheetFormatPr defaultColWidth="8.81640625" defaultRowHeight="14.5" x14ac:dyDescent="0.35"/>
  <cols>
    <col min="1" max="1" width="16.81640625" style="14" bestFit="1" customWidth="1"/>
    <col min="2" max="2" width="16.81640625" style="34" customWidth="1"/>
    <col min="3" max="3" width="16.81640625" style="1" customWidth="1"/>
    <col min="4" max="4" width="13.7265625" style="1" bestFit="1" customWidth="1"/>
    <col min="5" max="5" width="17" style="1" bestFit="1" customWidth="1"/>
    <col min="6" max="6" width="20.453125" style="1" bestFit="1" customWidth="1"/>
    <col min="7" max="7" width="8.81640625" style="1"/>
    <col min="8" max="15" width="14.26953125" style="1" customWidth="1"/>
    <col min="16" max="16384" width="8.81640625" style="1"/>
  </cols>
  <sheetData>
    <row r="1" spans="1:15" s="13" customFormat="1" ht="29.5" thickBot="1" x14ac:dyDescent="0.4">
      <c r="A1" s="16" t="s">
        <v>243</v>
      </c>
      <c r="B1" s="26" t="s">
        <v>249</v>
      </c>
      <c r="C1" s="21" t="s">
        <v>250</v>
      </c>
      <c r="D1" s="8" t="s">
        <v>244</v>
      </c>
      <c r="E1" s="8" t="s">
        <v>245</v>
      </c>
      <c r="F1" s="8" t="s">
        <v>246</v>
      </c>
      <c r="G1" s="9" t="s">
        <v>0</v>
      </c>
      <c r="H1" s="10" t="s">
        <v>441</v>
      </c>
      <c r="I1" s="11" t="s">
        <v>442</v>
      </c>
      <c r="J1" s="11" t="s">
        <v>443</v>
      </c>
      <c r="K1" s="11" t="s">
        <v>444</v>
      </c>
      <c r="L1" s="11" t="s">
        <v>445</v>
      </c>
      <c r="M1" s="18" t="s">
        <v>446</v>
      </c>
      <c r="N1" s="19" t="s">
        <v>247</v>
      </c>
      <c r="O1" s="12" t="s">
        <v>447</v>
      </c>
    </row>
    <row r="2" spans="1:15" x14ac:dyDescent="0.35">
      <c r="A2" s="17" t="s">
        <v>253</v>
      </c>
      <c r="B2" s="24" t="s">
        <v>248</v>
      </c>
      <c r="C2" s="3" t="s">
        <v>332</v>
      </c>
      <c r="D2" s="3" t="s">
        <v>1</v>
      </c>
      <c r="E2" s="3" t="s">
        <v>2</v>
      </c>
      <c r="F2" s="3" t="s">
        <v>80</v>
      </c>
      <c r="G2" s="3">
        <v>20.4284623703332</v>
      </c>
      <c r="H2" s="3">
        <v>-3.3985300194805599</v>
      </c>
      <c r="I2" s="2">
        <v>-10.545313055333001</v>
      </c>
      <c r="J2" s="5">
        <v>1.7461363881252599E-13</v>
      </c>
      <c r="K2" s="5">
        <v>1.6085796437718401E-10</v>
      </c>
      <c r="L2" s="2" t="s">
        <v>3</v>
      </c>
      <c r="M2" s="2" t="s">
        <v>82</v>
      </c>
      <c r="N2" s="2" t="s">
        <v>81</v>
      </c>
      <c r="O2" s="2" t="s">
        <v>5</v>
      </c>
    </row>
    <row r="3" spans="1:15" x14ac:dyDescent="0.35">
      <c r="A3" s="17" t="s">
        <v>254</v>
      </c>
      <c r="B3" s="15" t="s">
        <v>251</v>
      </c>
      <c r="C3" s="15" t="s">
        <v>252</v>
      </c>
      <c r="D3" s="3" t="s">
        <v>1</v>
      </c>
      <c r="E3" s="3" t="s">
        <v>2</v>
      </c>
      <c r="F3" s="3" t="s">
        <v>199</v>
      </c>
      <c r="G3" s="3">
        <v>656.16546986418598</v>
      </c>
      <c r="H3" s="3">
        <v>-3.1147381926337898</v>
      </c>
      <c r="I3" s="2">
        <v>-8.6622282780129201</v>
      </c>
      <c r="J3" s="5">
        <v>1.3154993262305701E-11</v>
      </c>
      <c r="K3" s="5">
        <v>6.6101847962288996E-9</v>
      </c>
      <c r="L3" s="2" t="s">
        <v>3</v>
      </c>
      <c r="M3" s="2" t="s">
        <v>201</v>
      </c>
      <c r="N3" s="2" t="s">
        <v>200</v>
      </c>
      <c r="O3" s="2" t="s">
        <v>5</v>
      </c>
    </row>
    <row r="4" spans="1:15" x14ac:dyDescent="0.3">
      <c r="A4" s="17" t="s">
        <v>255</v>
      </c>
      <c r="B4" s="27" t="s">
        <v>333</v>
      </c>
      <c r="C4" s="22" t="s">
        <v>334</v>
      </c>
      <c r="D4" s="3" t="s">
        <v>1</v>
      </c>
      <c r="E4" s="3" t="s">
        <v>2</v>
      </c>
      <c r="F4" s="3" t="s">
        <v>13</v>
      </c>
      <c r="G4" s="3">
        <v>21939.275400211602</v>
      </c>
      <c r="H4" s="3">
        <v>-2.9951229909911601</v>
      </c>
      <c r="I4" s="2">
        <v>-7.97300177889956</v>
      </c>
      <c r="J4" s="5">
        <v>1.8686177156519399E-10</v>
      </c>
      <c r="K4" s="5">
        <v>6.0755723452824296E-8</v>
      </c>
      <c r="L4" s="2" t="s">
        <v>3</v>
      </c>
      <c r="M4" s="2" t="s">
        <v>15</v>
      </c>
      <c r="N4" s="2" t="s">
        <v>14</v>
      </c>
      <c r="O4" s="2" t="s">
        <v>5</v>
      </c>
    </row>
    <row r="5" spans="1:15" x14ac:dyDescent="0.3">
      <c r="A5" s="17" t="s">
        <v>256</v>
      </c>
      <c r="B5" s="27" t="s">
        <v>335</v>
      </c>
      <c r="C5" s="22" t="s">
        <v>336</v>
      </c>
      <c r="D5" s="3" t="s">
        <v>1</v>
      </c>
      <c r="E5" s="3" t="s">
        <v>2</v>
      </c>
      <c r="F5" s="3" t="s">
        <v>151</v>
      </c>
      <c r="G5" s="3">
        <v>35.234196825553902</v>
      </c>
      <c r="H5" s="3">
        <v>-2.9259819956386002</v>
      </c>
      <c r="I5" s="2">
        <v>-7.5999082180428799</v>
      </c>
      <c r="J5" s="5">
        <v>3.91409375429914E-10</v>
      </c>
      <c r="K5" s="5">
        <v>1.15899111846051E-7</v>
      </c>
      <c r="L5" s="2" t="s">
        <v>3</v>
      </c>
      <c r="M5" s="2" t="s">
        <v>153</v>
      </c>
      <c r="N5" s="2" t="s">
        <v>152</v>
      </c>
      <c r="O5" s="2" t="s">
        <v>5</v>
      </c>
    </row>
    <row r="6" spans="1:15" x14ac:dyDescent="0.25">
      <c r="A6" s="17" t="s">
        <v>257</v>
      </c>
      <c r="B6" s="27" t="s">
        <v>337</v>
      </c>
      <c r="C6" s="25" t="s">
        <v>338</v>
      </c>
      <c r="D6" s="3" t="s">
        <v>1</v>
      </c>
      <c r="E6" s="3" t="s">
        <v>2</v>
      </c>
      <c r="F6" s="3" t="s">
        <v>188</v>
      </c>
      <c r="G6" s="3">
        <v>76.0293431722761</v>
      </c>
      <c r="H6" s="3">
        <v>-2.9019901816040301</v>
      </c>
      <c r="I6" s="2">
        <v>-7.4745679060217096</v>
      </c>
      <c r="J6" s="5">
        <v>4.92714084919568E-10</v>
      </c>
      <c r="K6" s="5">
        <v>1.3616974926893799E-7</v>
      </c>
      <c r="L6" s="2" t="s">
        <v>3</v>
      </c>
      <c r="M6" s="2" t="s">
        <v>190</v>
      </c>
      <c r="N6" s="2" t="s">
        <v>189</v>
      </c>
      <c r="O6" s="2" t="s">
        <v>5</v>
      </c>
    </row>
    <row r="7" spans="1:15" x14ac:dyDescent="0.3">
      <c r="A7" s="17" t="s">
        <v>258</v>
      </c>
      <c r="B7" s="27" t="s">
        <v>339</v>
      </c>
      <c r="C7" s="22" t="s">
        <v>340</v>
      </c>
      <c r="D7" s="3" t="s">
        <v>1</v>
      </c>
      <c r="E7" s="3" t="s">
        <v>2</v>
      </c>
      <c r="F7" s="3" t="s">
        <v>154</v>
      </c>
      <c r="G7" s="3">
        <v>164.31219752941001</v>
      </c>
      <c r="H7" s="3">
        <v>-2.8770659132099601</v>
      </c>
      <c r="I7" s="2">
        <v>-7.3465449364206803</v>
      </c>
      <c r="J7" s="5">
        <v>3.1242089510590202E-10</v>
      </c>
      <c r="K7" s="5">
        <v>9.5936357086038196E-8</v>
      </c>
      <c r="L7" s="2" t="s">
        <v>3</v>
      </c>
      <c r="M7" s="2" t="s">
        <v>156</v>
      </c>
      <c r="N7" s="2" t="s">
        <v>155</v>
      </c>
      <c r="O7" s="2" t="s">
        <v>5</v>
      </c>
    </row>
    <row r="8" spans="1:15" x14ac:dyDescent="0.3">
      <c r="A8" s="17" t="s">
        <v>259</v>
      </c>
      <c r="B8" s="27" t="s">
        <v>341</v>
      </c>
      <c r="C8" s="22" t="s">
        <v>342</v>
      </c>
      <c r="D8" s="3" t="s">
        <v>1</v>
      </c>
      <c r="E8" s="3" t="s">
        <v>2</v>
      </c>
      <c r="F8" s="3" t="s">
        <v>208</v>
      </c>
      <c r="G8" s="3">
        <v>18.996151301858099</v>
      </c>
      <c r="H8" s="3">
        <v>-2.8061339089266801</v>
      </c>
      <c r="I8" s="2">
        <v>-6.9940781136596</v>
      </c>
      <c r="J8" s="5">
        <v>1.7661195363651799E-11</v>
      </c>
      <c r="K8" s="5">
        <v>8.6134688682374503E-9</v>
      </c>
      <c r="L8" s="2" t="s">
        <v>3</v>
      </c>
      <c r="M8" s="2" t="s">
        <v>210</v>
      </c>
      <c r="N8" s="2" t="s">
        <v>209</v>
      </c>
      <c r="O8" s="2" t="s">
        <v>5</v>
      </c>
    </row>
    <row r="9" spans="1:15" ht="15" thickBot="1" x14ac:dyDescent="0.3">
      <c r="A9" s="17" t="s">
        <v>260</v>
      </c>
      <c r="B9" s="27" t="s">
        <v>343</v>
      </c>
      <c r="C9" s="25" t="s">
        <v>338</v>
      </c>
      <c r="D9" s="3" t="s">
        <v>1</v>
      </c>
      <c r="E9" s="3" t="s">
        <v>2</v>
      </c>
      <c r="F9" s="3" t="s">
        <v>225</v>
      </c>
      <c r="G9" s="3">
        <v>68.797559767786893</v>
      </c>
      <c r="H9" s="3">
        <v>-2.7281295431583499</v>
      </c>
      <c r="I9" s="2">
        <v>-6.6259602253333298</v>
      </c>
      <c r="J9" s="5">
        <v>6.2106757397303097E-9</v>
      </c>
      <c r="K9" s="5">
        <v>1.0727648449605001E-6</v>
      </c>
      <c r="L9" s="2" t="s">
        <v>3</v>
      </c>
      <c r="M9" s="2" t="s">
        <v>227</v>
      </c>
      <c r="N9" s="2" t="s">
        <v>226</v>
      </c>
      <c r="O9" s="2" t="s">
        <v>5</v>
      </c>
    </row>
    <row r="10" spans="1:15" x14ac:dyDescent="0.3">
      <c r="A10" s="17" t="s">
        <v>261</v>
      </c>
      <c r="B10" s="28" t="s">
        <v>344</v>
      </c>
      <c r="C10" s="22" t="s">
        <v>340</v>
      </c>
      <c r="D10" s="3" t="s">
        <v>1</v>
      </c>
      <c r="E10" s="3" t="s">
        <v>2</v>
      </c>
      <c r="F10" s="3" t="s">
        <v>228</v>
      </c>
      <c r="G10" s="3">
        <v>527.33195640003601</v>
      </c>
      <c r="H10" s="3">
        <v>-2.7160660741582698</v>
      </c>
      <c r="I10" s="2">
        <v>-6.5707865353434398</v>
      </c>
      <c r="J10" s="5">
        <v>7.1447870256482205E-19</v>
      </c>
      <c r="K10" s="5">
        <v>2.9618714614824699E-15</v>
      </c>
      <c r="L10" s="2" t="s">
        <v>3</v>
      </c>
      <c r="M10" s="2" t="s">
        <v>230</v>
      </c>
      <c r="N10" s="2" t="s">
        <v>229</v>
      </c>
      <c r="O10" s="2" t="s">
        <v>5</v>
      </c>
    </row>
    <row r="11" spans="1:15" x14ac:dyDescent="0.3">
      <c r="A11" s="17" t="s">
        <v>262</v>
      </c>
      <c r="B11" s="27" t="s">
        <v>345</v>
      </c>
      <c r="C11" s="22" t="s">
        <v>346</v>
      </c>
      <c r="D11" s="3" t="s">
        <v>1</v>
      </c>
      <c r="E11" s="3" t="s">
        <v>2</v>
      </c>
      <c r="F11" s="3" t="s">
        <v>240</v>
      </c>
      <c r="G11" s="3">
        <v>102.29122487063999</v>
      </c>
      <c r="H11" s="3">
        <v>-2.6964810661252501</v>
      </c>
      <c r="I11" s="2">
        <v>-6.4821889122073504</v>
      </c>
      <c r="J11" s="5">
        <v>8.7946348209043196E-9</v>
      </c>
      <c r="K11" s="5">
        <v>1.44801832110548E-6</v>
      </c>
      <c r="L11" s="2" t="s">
        <v>3</v>
      </c>
      <c r="M11" s="2" t="s">
        <v>242</v>
      </c>
      <c r="N11" s="2" t="s">
        <v>241</v>
      </c>
      <c r="O11" s="2" t="s">
        <v>5</v>
      </c>
    </row>
    <row r="12" spans="1:15" x14ac:dyDescent="0.3">
      <c r="A12" s="17" t="s">
        <v>263</v>
      </c>
      <c r="B12" s="27" t="s">
        <v>348</v>
      </c>
      <c r="C12" s="22" t="s">
        <v>347</v>
      </c>
      <c r="D12" s="3" t="s">
        <v>1</v>
      </c>
      <c r="E12" s="3" t="s">
        <v>2</v>
      </c>
      <c r="F12" s="3" t="s">
        <v>46</v>
      </c>
      <c r="G12" s="3">
        <v>203.35050758848999</v>
      </c>
      <c r="H12" s="3">
        <v>-2.68878840263804</v>
      </c>
      <c r="I12" s="2">
        <v>-6.4477169081061598</v>
      </c>
      <c r="J12" s="5">
        <v>1.8048860786008099E-16</v>
      </c>
      <c r="K12" s="5">
        <v>3.74107761941983E-13</v>
      </c>
      <c r="L12" s="2" t="s">
        <v>3</v>
      </c>
      <c r="M12" s="2" t="s">
        <v>48</v>
      </c>
      <c r="N12" s="2" t="s">
        <v>47</v>
      </c>
      <c r="O12" s="2" t="s">
        <v>5</v>
      </c>
    </row>
    <row r="13" spans="1:15" ht="15" thickBot="1" x14ac:dyDescent="0.3">
      <c r="A13" s="17" t="s">
        <v>264</v>
      </c>
      <c r="B13" s="27" t="s">
        <v>349</v>
      </c>
      <c r="C13" s="25" t="s">
        <v>338</v>
      </c>
      <c r="D13" s="3" t="s">
        <v>1</v>
      </c>
      <c r="E13" s="3" t="s">
        <v>2</v>
      </c>
      <c r="F13" s="3" t="s">
        <v>92</v>
      </c>
      <c r="G13" s="3">
        <v>22.592301770953899</v>
      </c>
      <c r="H13" s="3">
        <v>-2.6847392110848198</v>
      </c>
      <c r="I13" s="2">
        <v>-6.4296455653594604</v>
      </c>
      <c r="J13" s="5">
        <v>1.2010110330160201E-9</v>
      </c>
      <c r="K13" s="5">
        <v>2.8450235642102298E-7</v>
      </c>
      <c r="L13" s="2" t="s">
        <v>3</v>
      </c>
      <c r="M13" s="2" t="s">
        <v>94</v>
      </c>
      <c r="N13" s="2" t="s">
        <v>93</v>
      </c>
      <c r="O13" s="2" t="s">
        <v>5</v>
      </c>
    </row>
    <row r="14" spans="1:15" x14ac:dyDescent="0.3">
      <c r="A14" s="17" t="s">
        <v>265</v>
      </c>
      <c r="B14" s="28" t="s">
        <v>350</v>
      </c>
      <c r="C14" s="22" t="s">
        <v>346</v>
      </c>
      <c r="D14" s="3" t="s">
        <v>1</v>
      </c>
      <c r="E14" s="3" t="s">
        <v>2</v>
      </c>
      <c r="F14" s="3" t="s">
        <v>220</v>
      </c>
      <c r="G14" s="3">
        <v>60.489239969619</v>
      </c>
      <c r="H14" s="3">
        <v>-2.6451687254582201</v>
      </c>
      <c r="I14" s="2">
        <v>-6.2556887149008</v>
      </c>
      <c r="J14" s="5">
        <v>1.24034133684275E-8</v>
      </c>
      <c r="K14" s="5">
        <v>1.90438333773394E-6</v>
      </c>
      <c r="L14" s="2" t="s">
        <v>3</v>
      </c>
      <c r="M14" s="2" t="s">
        <v>222</v>
      </c>
      <c r="N14" s="2" t="s">
        <v>221</v>
      </c>
      <c r="O14" s="2" t="s">
        <v>5</v>
      </c>
    </row>
    <row r="15" spans="1:15" ht="15" thickBot="1" x14ac:dyDescent="0.3">
      <c r="A15" s="17" t="s">
        <v>266</v>
      </c>
      <c r="B15" s="27" t="s">
        <v>343</v>
      </c>
      <c r="C15" s="25" t="s">
        <v>338</v>
      </c>
      <c r="D15" s="3" t="s">
        <v>1</v>
      </c>
      <c r="E15" s="3" t="s">
        <v>2</v>
      </c>
      <c r="F15" s="3" t="s">
        <v>95</v>
      </c>
      <c r="G15" s="3">
        <v>5.8084772682902797</v>
      </c>
      <c r="H15" s="3">
        <v>-2.6360278883513302</v>
      </c>
      <c r="I15" s="2">
        <v>-6.2161783123885899</v>
      </c>
      <c r="J15" s="5">
        <v>1.6467037465290401E-8</v>
      </c>
      <c r="K15" s="5">
        <v>2.3338155149525298E-6</v>
      </c>
      <c r="L15" s="2" t="s">
        <v>3</v>
      </c>
      <c r="M15" s="2" t="s">
        <v>12</v>
      </c>
      <c r="N15" s="2" t="s">
        <v>96</v>
      </c>
      <c r="O15" s="2" t="s">
        <v>5</v>
      </c>
    </row>
    <row r="16" spans="1:15" x14ac:dyDescent="0.3">
      <c r="A16" s="17" t="s">
        <v>267</v>
      </c>
      <c r="B16" s="28" t="s">
        <v>351</v>
      </c>
      <c r="C16" s="22" t="s">
        <v>352</v>
      </c>
      <c r="D16" s="3" t="s">
        <v>1</v>
      </c>
      <c r="E16" s="3" t="s">
        <v>2</v>
      </c>
      <c r="F16" s="3" t="s">
        <v>8</v>
      </c>
      <c r="G16" s="3">
        <v>118.34792985964999</v>
      </c>
      <c r="H16" s="3">
        <v>-2.62956518773569</v>
      </c>
      <c r="I16" s="2">
        <v>-6.1883945796743998</v>
      </c>
      <c r="J16" s="5">
        <v>8.1117895390067399E-9</v>
      </c>
      <c r="K16" s="5">
        <v>1.35868377914959E-6</v>
      </c>
      <c r="L16" s="2" t="s">
        <v>3</v>
      </c>
      <c r="M16" s="2" t="s">
        <v>10</v>
      </c>
      <c r="N16" s="2" t="s">
        <v>9</v>
      </c>
      <c r="O16" s="2" t="s">
        <v>5</v>
      </c>
    </row>
    <row r="17" spans="1:15" x14ac:dyDescent="0.25">
      <c r="A17" s="17" t="s">
        <v>268</v>
      </c>
      <c r="B17" s="27" t="s">
        <v>353</v>
      </c>
      <c r="C17" s="25" t="s">
        <v>338</v>
      </c>
      <c r="D17" s="3" t="s">
        <v>1</v>
      </c>
      <c r="E17" s="3" t="s">
        <v>2</v>
      </c>
      <c r="F17" s="3" t="s">
        <v>191</v>
      </c>
      <c r="G17" s="3">
        <v>216.18819778230801</v>
      </c>
      <c r="H17" s="3">
        <v>-2.6264628533654499</v>
      </c>
      <c r="I17" s="2">
        <v>-6.1751015125340798</v>
      </c>
      <c r="J17" s="5">
        <v>8.1084605858477505E-9</v>
      </c>
      <c r="K17" s="5">
        <v>1.35868377914959E-6</v>
      </c>
      <c r="L17" s="2" t="s">
        <v>3</v>
      </c>
      <c r="M17" s="2" t="s">
        <v>193</v>
      </c>
      <c r="N17" s="2" t="s">
        <v>192</v>
      </c>
      <c r="O17" s="2" t="s">
        <v>5</v>
      </c>
    </row>
    <row r="18" spans="1:15" ht="15" thickBot="1" x14ac:dyDescent="0.35">
      <c r="A18" s="17" t="s">
        <v>269</v>
      </c>
      <c r="B18" s="27" t="s">
        <v>354</v>
      </c>
      <c r="C18" s="22" t="s">
        <v>355</v>
      </c>
      <c r="D18" s="3" t="s">
        <v>1</v>
      </c>
      <c r="E18" s="3" t="s">
        <v>2</v>
      </c>
      <c r="F18" s="3" t="s">
        <v>163</v>
      </c>
      <c r="G18" s="3">
        <v>84.492425346866298</v>
      </c>
      <c r="H18" s="3">
        <v>-2.5685020045170002</v>
      </c>
      <c r="I18" s="2">
        <v>-5.9319317730069896</v>
      </c>
      <c r="J18" s="5">
        <v>2.6995454833895199E-8</v>
      </c>
      <c r="K18" s="5">
        <v>3.4971768129347698E-6</v>
      </c>
      <c r="L18" s="2" t="s">
        <v>3</v>
      </c>
      <c r="M18" s="2" t="s">
        <v>165</v>
      </c>
      <c r="N18" s="2" t="s">
        <v>164</v>
      </c>
      <c r="O18" s="2" t="s">
        <v>5</v>
      </c>
    </row>
    <row r="19" spans="1:15" x14ac:dyDescent="0.35">
      <c r="A19" s="17" t="s">
        <v>270</v>
      </c>
      <c r="B19" s="28" t="s">
        <v>343</v>
      </c>
      <c r="C19" s="17" t="s">
        <v>338</v>
      </c>
      <c r="D19" s="3" t="s">
        <v>1</v>
      </c>
      <c r="E19" s="3" t="s">
        <v>2</v>
      </c>
      <c r="F19" s="3" t="s">
        <v>103</v>
      </c>
      <c r="G19" s="3">
        <v>114.611197428258</v>
      </c>
      <c r="H19" s="3">
        <v>-2.5412182876332801</v>
      </c>
      <c r="I19" s="2">
        <v>-5.8208033872334397</v>
      </c>
      <c r="J19" s="5">
        <v>2.8335590536098499E-8</v>
      </c>
      <c r="K19" s="5">
        <v>3.6423314904619099E-6</v>
      </c>
      <c r="L19" s="2" t="s">
        <v>3</v>
      </c>
      <c r="M19" s="2" t="s">
        <v>105</v>
      </c>
      <c r="N19" s="2" t="s">
        <v>104</v>
      </c>
      <c r="O19" s="2" t="s">
        <v>5</v>
      </c>
    </row>
    <row r="20" spans="1:15" x14ac:dyDescent="0.35">
      <c r="A20" s="17" t="s">
        <v>271</v>
      </c>
      <c r="B20" s="29" t="s">
        <v>356</v>
      </c>
      <c r="C20" s="3"/>
      <c r="D20" s="3" t="s">
        <v>1</v>
      </c>
      <c r="E20" s="3" t="s">
        <v>2</v>
      </c>
      <c r="F20" s="3" t="s">
        <v>175</v>
      </c>
      <c r="G20" s="3">
        <v>17.583232804045402</v>
      </c>
      <c r="H20" s="3">
        <v>-2.4996699016649799</v>
      </c>
      <c r="I20" s="2">
        <v>-5.6555600712321796</v>
      </c>
      <c r="J20" s="5">
        <v>7.7800723309799095E-8</v>
      </c>
      <c r="K20" s="5">
        <v>8.4319712021116892E-6</v>
      </c>
      <c r="L20" s="2" t="s">
        <v>3</v>
      </c>
      <c r="M20" s="2" t="s">
        <v>67</v>
      </c>
      <c r="N20" s="2" t="s">
        <v>176</v>
      </c>
      <c r="O20" s="2" t="s">
        <v>5</v>
      </c>
    </row>
    <row r="21" spans="1:15" x14ac:dyDescent="0.3">
      <c r="A21" s="17" t="s">
        <v>272</v>
      </c>
      <c r="B21" s="27" t="s">
        <v>357</v>
      </c>
      <c r="C21" s="22" t="s">
        <v>358</v>
      </c>
      <c r="D21" s="3" t="s">
        <v>1</v>
      </c>
      <c r="E21" s="3" t="s">
        <v>2</v>
      </c>
      <c r="F21" s="3" t="s">
        <v>106</v>
      </c>
      <c r="G21" s="3">
        <v>4.6564748366551996</v>
      </c>
      <c r="H21" s="3">
        <v>-2.4628148282025899</v>
      </c>
      <c r="I21" s="2">
        <v>-5.5129129768919496</v>
      </c>
      <c r="J21" s="5">
        <v>9.7347455520652201E-8</v>
      </c>
      <c r="K21" s="5">
        <v>1.0012006718235701E-5</v>
      </c>
      <c r="L21" s="2" t="s">
        <v>3</v>
      </c>
      <c r="M21" s="2" t="s">
        <v>6</v>
      </c>
      <c r="N21" s="2" t="s">
        <v>107</v>
      </c>
      <c r="O21" s="2" t="s">
        <v>5</v>
      </c>
    </row>
    <row r="22" spans="1:15" x14ac:dyDescent="0.3">
      <c r="A22" s="17" t="s">
        <v>273</v>
      </c>
      <c r="B22" s="27" t="s">
        <v>359</v>
      </c>
      <c r="C22" s="22" t="s">
        <v>360</v>
      </c>
      <c r="D22" s="3" t="s">
        <v>1</v>
      </c>
      <c r="E22" s="3" t="s">
        <v>2</v>
      </c>
      <c r="F22" s="3" t="s">
        <v>160</v>
      </c>
      <c r="G22" s="3">
        <v>20.6764339922637</v>
      </c>
      <c r="H22" s="3">
        <v>-2.4515463384687401</v>
      </c>
      <c r="I22" s="2">
        <v>-5.4700208740399603</v>
      </c>
      <c r="J22" s="5">
        <v>2.5787068636975099E-8</v>
      </c>
      <c r="K22" s="5">
        <v>3.3669383632938601E-6</v>
      </c>
      <c r="L22" s="2" t="s">
        <v>3</v>
      </c>
      <c r="M22" s="2" t="s">
        <v>162</v>
      </c>
      <c r="N22" s="2" t="s">
        <v>161</v>
      </c>
      <c r="O22" s="2" t="s">
        <v>5</v>
      </c>
    </row>
    <row r="23" spans="1:15" ht="15" thickBot="1" x14ac:dyDescent="0.35">
      <c r="A23" s="17" t="s">
        <v>274</v>
      </c>
      <c r="B23" s="27" t="s">
        <v>361</v>
      </c>
      <c r="C23" s="22" t="s">
        <v>334</v>
      </c>
      <c r="D23" s="3" t="s">
        <v>1</v>
      </c>
      <c r="E23" s="3" t="s">
        <v>2</v>
      </c>
      <c r="F23" s="3" t="s">
        <v>223</v>
      </c>
      <c r="G23" s="3">
        <v>51.516111997138999</v>
      </c>
      <c r="H23" s="3">
        <v>-2.43017436659601</v>
      </c>
      <c r="I23" s="2">
        <v>-5.3895856626631504</v>
      </c>
      <c r="J23" s="5">
        <v>9.2842054991735797E-8</v>
      </c>
      <c r="K23" s="5">
        <v>9.9169625131262299E-6</v>
      </c>
      <c r="L23" s="2" t="s">
        <v>3</v>
      </c>
      <c r="M23" s="2" t="s">
        <v>24</v>
      </c>
      <c r="N23" s="2" t="s">
        <v>224</v>
      </c>
      <c r="O23" s="2" t="s">
        <v>5</v>
      </c>
    </row>
    <row r="24" spans="1:15" x14ac:dyDescent="0.3">
      <c r="A24" s="17" t="s">
        <v>275</v>
      </c>
      <c r="B24" s="28" t="s">
        <v>362</v>
      </c>
      <c r="C24" s="22" t="s">
        <v>363</v>
      </c>
      <c r="D24" s="3" t="s">
        <v>1</v>
      </c>
      <c r="E24" s="3" t="s">
        <v>2</v>
      </c>
      <c r="F24" s="3" t="s">
        <v>166</v>
      </c>
      <c r="G24" s="3">
        <v>37.935738312910701</v>
      </c>
      <c r="H24" s="3">
        <v>-2.4208810223992701</v>
      </c>
      <c r="I24" s="2">
        <v>-5.3549793899695901</v>
      </c>
      <c r="J24" s="5">
        <v>2.0439238556181198E-11</v>
      </c>
      <c r="K24" s="5">
        <v>9.6835272496742099E-9</v>
      </c>
      <c r="L24" s="2" t="s">
        <v>3</v>
      </c>
      <c r="M24" s="2" t="s">
        <v>168</v>
      </c>
      <c r="N24" s="2" t="s">
        <v>167</v>
      </c>
      <c r="O24" s="2" t="s">
        <v>5</v>
      </c>
    </row>
    <row r="25" spans="1:15" ht="15" thickBot="1" x14ac:dyDescent="0.3">
      <c r="A25" s="17" t="s">
        <v>276</v>
      </c>
      <c r="B25" s="27" t="s">
        <v>364</v>
      </c>
      <c r="C25" s="25" t="s">
        <v>338</v>
      </c>
      <c r="D25" s="3" t="s">
        <v>1</v>
      </c>
      <c r="E25" s="3" t="s">
        <v>2</v>
      </c>
      <c r="F25" s="3" t="s">
        <v>217</v>
      </c>
      <c r="G25" s="3">
        <v>112.260544600412</v>
      </c>
      <c r="H25" s="3">
        <v>-2.4098571944624898</v>
      </c>
      <c r="I25" s="2">
        <v>-5.3142172012021502</v>
      </c>
      <c r="J25" s="5">
        <v>9.3296716442388798E-8</v>
      </c>
      <c r="K25" s="5">
        <v>9.9169625131262299E-6</v>
      </c>
      <c r="L25" s="2" t="s">
        <v>3</v>
      </c>
      <c r="M25" s="2" t="s">
        <v>219</v>
      </c>
      <c r="N25" s="2" t="s">
        <v>218</v>
      </c>
      <c r="O25" s="2" t="s">
        <v>5</v>
      </c>
    </row>
    <row r="26" spans="1:15" ht="15" thickBot="1" x14ac:dyDescent="0.35">
      <c r="A26" s="17" t="s">
        <v>277</v>
      </c>
      <c r="B26" s="28" t="s">
        <v>365</v>
      </c>
      <c r="C26" s="22" t="s">
        <v>360</v>
      </c>
      <c r="D26" s="3" t="s">
        <v>1</v>
      </c>
      <c r="E26" s="3" t="s">
        <v>2</v>
      </c>
      <c r="F26" s="3" t="s">
        <v>83</v>
      </c>
      <c r="G26" s="3">
        <v>26.149244430097799</v>
      </c>
      <c r="H26" s="3">
        <v>-2.3939715667869801</v>
      </c>
      <c r="I26" s="2">
        <v>-5.2560229197670303</v>
      </c>
      <c r="J26" s="5">
        <v>2.8204111568476999E-7</v>
      </c>
      <c r="K26" s="5">
        <v>2.3577749172264099E-5</v>
      </c>
      <c r="L26" s="2" t="s">
        <v>3</v>
      </c>
      <c r="M26" s="2" t="s">
        <v>85</v>
      </c>
      <c r="N26" s="2" t="s">
        <v>84</v>
      </c>
      <c r="O26" s="2" t="s">
        <v>5</v>
      </c>
    </row>
    <row r="27" spans="1:15" ht="15" thickBot="1" x14ac:dyDescent="0.3">
      <c r="A27" s="17" t="s">
        <v>278</v>
      </c>
      <c r="B27" s="28" t="s">
        <v>366</v>
      </c>
      <c r="C27" s="25" t="s">
        <v>338</v>
      </c>
      <c r="D27" s="3" t="s">
        <v>1</v>
      </c>
      <c r="E27" s="3" t="s">
        <v>2</v>
      </c>
      <c r="F27" s="3" t="s">
        <v>22</v>
      </c>
      <c r="G27" s="3">
        <v>42.722311000881298</v>
      </c>
      <c r="H27" s="3">
        <v>-2.3913694025779302</v>
      </c>
      <c r="I27" s="2">
        <v>-5.2465512662068896</v>
      </c>
      <c r="J27" s="5">
        <v>4.9361401547447399E-8</v>
      </c>
      <c r="K27" s="5">
        <v>6.0184614739689197E-6</v>
      </c>
      <c r="L27" s="2" t="s">
        <v>3</v>
      </c>
      <c r="M27" s="2" t="s">
        <v>11</v>
      </c>
      <c r="N27" s="2" t="s">
        <v>23</v>
      </c>
      <c r="O27" s="2" t="s">
        <v>5</v>
      </c>
    </row>
    <row r="28" spans="1:15" x14ac:dyDescent="0.3">
      <c r="A28" s="17" t="s">
        <v>279</v>
      </c>
      <c r="B28" s="28" t="s">
        <v>367</v>
      </c>
      <c r="C28" s="22" t="s">
        <v>368</v>
      </c>
      <c r="D28" s="3" t="s">
        <v>1</v>
      </c>
      <c r="E28" s="3" t="s">
        <v>2</v>
      </c>
      <c r="F28" s="3" t="s">
        <v>182</v>
      </c>
      <c r="G28" s="3">
        <v>51.342255133458998</v>
      </c>
      <c r="H28" s="3">
        <v>-2.38909040119864</v>
      </c>
      <c r="I28" s="2">
        <v>-5.2382699190418203</v>
      </c>
      <c r="J28" s="5">
        <v>5.4384933510490502E-14</v>
      </c>
      <c r="K28" s="5">
        <v>6.0120731164730198E-11</v>
      </c>
      <c r="L28" s="2" t="s">
        <v>3</v>
      </c>
      <c r="M28" s="2" t="s">
        <v>184</v>
      </c>
      <c r="N28" s="2" t="s">
        <v>183</v>
      </c>
      <c r="O28" s="2" t="s">
        <v>5</v>
      </c>
    </row>
    <row r="29" spans="1:15" ht="15" thickBot="1" x14ac:dyDescent="0.35">
      <c r="A29" s="17" t="s">
        <v>280</v>
      </c>
      <c r="B29" s="30" t="s">
        <v>369</v>
      </c>
      <c r="C29" s="20" t="s">
        <v>370</v>
      </c>
      <c r="D29" s="3" t="s">
        <v>1</v>
      </c>
      <c r="E29" s="3" t="s">
        <v>2</v>
      </c>
      <c r="F29" s="3" t="s">
        <v>211</v>
      </c>
      <c r="G29" s="3">
        <v>110.665838618981</v>
      </c>
      <c r="H29" s="3">
        <v>-2.3575532800070902</v>
      </c>
      <c r="I29" s="2">
        <v>-5.1250045306675096</v>
      </c>
      <c r="J29" s="5">
        <v>3.5523979916640098E-10</v>
      </c>
      <c r="K29" s="5">
        <v>1.0710156999595E-7</v>
      </c>
      <c r="L29" s="2" t="s">
        <v>3</v>
      </c>
      <c r="M29" s="2" t="s">
        <v>213</v>
      </c>
      <c r="N29" s="2" t="s">
        <v>212</v>
      </c>
      <c r="O29" s="2" t="s">
        <v>5</v>
      </c>
    </row>
    <row r="30" spans="1:15" x14ac:dyDescent="0.3">
      <c r="A30" s="17" t="s">
        <v>281</v>
      </c>
      <c r="B30" s="28" t="s">
        <v>371</v>
      </c>
      <c r="C30" s="20" t="s">
        <v>372</v>
      </c>
      <c r="D30" s="3" t="s">
        <v>1</v>
      </c>
      <c r="E30" s="3" t="s">
        <v>2</v>
      </c>
      <c r="F30" s="3" t="s">
        <v>40</v>
      </c>
      <c r="G30" s="3">
        <v>16.7590568940556</v>
      </c>
      <c r="H30" s="3">
        <v>-2.3476713757828702</v>
      </c>
      <c r="I30" s="2">
        <v>-5.0900201790536101</v>
      </c>
      <c r="J30" s="5">
        <v>2.15959922272877E-7</v>
      </c>
      <c r="K30" s="5">
        <v>1.8847618058572801E-5</v>
      </c>
      <c r="L30" s="2" t="s">
        <v>3</v>
      </c>
      <c r="M30" s="2" t="s">
        <v>42</v>
      </c>
      <c r="N30" s="2" t="s">
        <v>41</v>
      </c>
      <c r="O30" s="2" t="s">
        <v>5</v>
      </c>
    </row>
    <row r="31" spans="1:15" x14ac:dyDescent="0.35">
      <c r="A31" s="17" t="s">
        <v>282</v>
      </c>
      <c r="B31" s="29" t="s">
        <v>356</v>
      </c>
      <c r="C31" s="3"/>
      <c r="D31" s="3" t="s">
        <v>1</v>
      </c>
      <c r="E31" s="3" t="s">
        <v>2</v>
      </c>
      <c r="F31" s="3" t="s">
        <v>74</v>
      </c>
      <c r="G31" s="3">
        <v>78.987634894220406</v>
      </c>
      <c r="H31" s="3">
        <v>-2.34155842376365</v>
      </c>
      <c r="I31" s="2">
        <v>-5.0684984982434402</v>
      </c>
      <c r="J31" s="5">
        <v>6.2726085837234405E-7</v>
      </c>
      <c r="K31" s="5">
        <v>4.4851378168586203E-5</v>
      </c>
      <c r="L31" s="2" t="s">
        <v>3</v>
      </c>
      <c r="M31" s="2" t="s">
        <v>76</v>
      </c>
      <c r="N31" s="2" t="s">
        <v>75</v>
      </c>
      <c r="O31" s="2" t="s">
        <v>5</v>
      </c>
    </row>
    <row r="32" spans="1:15" ht="15" thickBot="1" x14ac:dyDescent="0.35">
      <c r="A32" s="17" t="s">
        <v>283</v>
      </c>
      <c r="B32" s="27" t="s">
        <v>373</v>
      </c>
      <c r="C32" s="20" t="s">
        <v>374</v>
      </c>
      <c r="D32" s="3" t="s">
        <v>1</v>
      </c>
      <c r="E32" s="3" t="s">
        <v>2</v>
      </c>
      <c r="F32" s="3" t="s">
        <v>16</v>
      </c>
      <c r="G32" s="3">
        <v>37.398324205068199</v>
      </c>
      <c r="H32" s="3">
        <v>-2.3392142542376599</v>
      </c>
      <c r="I32" s="2">
        <v>-5.0602696128432001</v>
      </c>
      <c r="J32" s="5">
        <v>1.0979296639515001E-8</v>
      </c>
      <c r="K32" s="5">
        <v>1.76756016384891E-6</v>
      </c>
      <c r="L32" s="2" t="s">
        <v>3</v>
      </c>
      <c r="M32" s="2" t="s">
        <v>18</v>
      </c>
      <c r="N32" s="2" t="s">
        <v>17</v>
      </c>
      <c r="O32" s="2" t="s">
        <v>5</v>
      </c>
    </row>
    <row r="33" spans="1:15" x14ac:dyDescent="0.3">
      <c r="A33" s="17" t="s">
        <v>284</v>
      </c>
      <c r="B33" s="28" t="s">
        <v>375</v>
      </c>
      <c r="C33" s="20" t="s">
        <v>376</v>
      </c>
      <c r="D33" s="3" t="s">
        <v>1</v>
      </c>
      <c r="E33" s="3" t="s">
        <v>2</v>
      </c>
      <c r="F33" s="3" t="s">
        <v>43</v>
      </c>
      <c r="G33" s="3">
        <v>7.47940339609102</v>
      </c>
      <c r="H33" s="3">
        <v>-2.32746359819091</v>
      </c>
      <c r="I33" s="2">
        <v>-5.0192214445158596</v>
      </c>
      <c r="J33" s="5">
        <v>5.5150620094198097E-7</v>
      </c>
      <c r="K33" s="5">
        <v>4.0109981684297998E-5</v>
      </c>
      <c r="L33" s="2" t="s">
        <v>3</v>
      </c>
      <c r="M33" s="2" t="s">
        <v>45</v>
      </c>
      <c r="N33" s="2" t="s">
        <v>44</v>
      </c>
      <c r="O33" s="2" t="s">
        <v>5</v>
      </c>
    </row>
    <row r="34" spans="1:15" x14ac:dyDescent="0.25">
      <c r="A34" s="17" t="s">
        <v>285</v>
      </c>
      <c r="B34" s="30" t="s">
        <v>377</v>
      </c>
      <c r="C34" s="3" t="s">
        <v>378</v>
      </c>
      <c r="D34" s="3" t="s">
        <v>1</v>
      </c>
      <c r="E34" s="3" t="s">
        <v>2</v>
      </c>
      <c r="F34" s="3" t="s">
        <v>25</v>
      </c>
      <c r="G34" s="3">
        <v>119.5689015503</v>
      </c>
      <c r="H34" s="3">
        <v>-2.3177199456377902</v>
      </c>
      <c r="I34" s="2">
        <v>-4.9854369156752796</v>
      </c>
      <c r="J34" s="5">
        <v>5.4087891871030602E-16</v>
      </c>
      <c r="K34" s="5">
        <v>9.9653935889492106E-13</v>
      </c>
      <c r="L34" s="2" t="s">
        <v>3</v>
      </c>
      <c r="M34" s="2" t="s">
        <v>27</v>
      </c>
      <c r="N34" s="2" t="s">
        <v>26</v>
      </c>
      <c r="O34" s="2" t="s">
        <v>5</v>
      </c>
    </row>
    <row r="35" spans="1:15" ht="15" thickBot="1" x14ac:dyDescent="0.35">
      <c r="A35" s="17" t="s">
        <v>286</v>
      </c>
      <c r="B35" s="30" t="s">
        <v>379</v>
      </c>
      <c r="C35" s="20" t="s">
        <v>380</v>
      </c>
      <c r="D35" s="3" t="s">
        <v>1</v>
      </c>
      <c r="E35" s="3" t="s">
        <v>2</v>
      </c>
      <c r="F35" s="3" t="s">
        <v>100</v>
      </c>
      <c r="G35" s="3">
        <v>74.053057360840796</v>
      </c>
      <c r="H35" s="3">
        <v>-2.3153220363723301</v>
      </c>
      <c r="I35" s="2">
        <v>-4.9771574833487398</v>
      </c>
      <c r="J35" s="5">
        <v>5.3620595197293099E-7</v>
      </c>
      <c r="K35" s="5">
        <v>3.91690180423574E-5</v>
      </c>
      <c r="L35" s="2" t="s">
        <v>3</v>
      </c>
      <c r="M35" s="2" t="s">
        <v>102</v>
      </c>
      <c r="N35" s="2" t="s">
        <v>101</v>
      </c>
      <c r="O35" s="2" t="s">
        <v>5</v>
      </c>
    </row>
    <row r="36" spans="1:15" ht="15" thickBot="1" x14ac:dyDescent="0.4">
      <c r="A36" s="17" t="s">
        <v>287</v>
      </c>
      <c r="B36" s="28" t="s">
        <v>381</v>
      </c>
      <c r="C36" s="3" t="s">
        <v>382</v>
      </c>
      <c r="D36" s="3" t="s">
        <v>1</v>
      </c>
      <c r="E36" s="3" t="s">
        <v>2</v>
      </c>
      <c r="F36" s="3" t="s">
        <v>132</v>
      </c>
      <c r="G36" s="3">
        <v>12.2882999119098</v>
      </c>
      <c r="H36" s="3">
        <v>-2.2953881444941202</v>
      </c>
      <c r="I36" s="2">
        <v>-4.90886041737207</v>
      </c>
      <c r="J36" s="5">
        <v>2.7243939627149201E-7</v>
      </c>
      <c r="K36" s="5">
        <v>2.3048928923336201E-5</v>
      </c>
      <c r="L36" s="2" t="s">
        <v>3</v>
      </c>
      <c r="M36" s="2" t="s">
        <v>134</v>
      </c>
      <c r="N36" s="2" t="s">
        <v>133</v>
      </c>
      <c r="O36" s="2" t="s">
        <v>5</v>
      </c>
    </row>
    <row r="37" spans="1:15" x14ac:dyDescent="0.25">
      <c r="A37" s="17" t="s">
        <v>288</v>
      </c>
      <c r="B37" s="28" t="s">
        <v>343</v>
      </c>
      <c r="C37" s="23" t="s">
        <v>338</v>
      </c>
      <c r="D37" s="3" t="s">
        <v>1</v>
      </c>
      <c r="E37" s="3" t="s">
        <v>2</v>
      </c>
      <c r="F37" s="3" t="s">
        <v>19</v>
      </c>
      <c r="G37" s="3">
        <v>38.842652982253902</v>
      </c>
      <c r="H37" s="3">
        <v>-2.28985911916639</v>
      </c>
      <c r="I37" s="2">
        <v>-4.8900835651557104</v>
      </c>
      <c r="J37" s="5">
        <v>1.06597674471428E-6</v>
      </c>
      <c r="K37" s="5">
        <v>6.6874417442087499E-5</v>
      </c>
      <c r="L37" s="2" t="s">
        <v>3</v>
      </c>
      <c r="M37" s="2" t="s">
        <v>21</v>
      </c>
      <c r="N37" s="2" t="s">
        <v>20</v>
      </c>
      <c r="O37" s="2" t="s">
        <v>5</v>
      </c>
    </row>
    <row r="38" spans="1:15" x14ac:dyDescent="0.3">
      <c r="A38" s="17" t="s">
        <v>289</v>
      </c>
      <c r="B38" s="30" t="s">
        <v>383</v>
      </c>
      <c r="C38" s="20" t="s">
        <v>384</v>
      </c>
      <c r="D38" s="3" t="s">
        <v>1</v>
      </c>
      <c r="E38" s="3" t="s">
        <v>2</v>
      </c>
      <c r="F38" s="3" t="s">
        <v>86</v>
      </c>
      <c r="G38" s="3">
        <v>65.5985212914794</v>
      </c>
      <c r="H38" s="3">
        <v>-2.2817494613915899</v>
      </c>
      <c r="I38" s="2">
        <v>-4.8626726070470001</v>
      </c>
      <c r="J38" s="5">
        <v>3.8906473284951201E-13</v>
      </c>
      <c r="K38" s="5">
        <v>2.9324870000502698E-10</v>
      </c>
      <c r="L38" s="2" t="s">
        <v>3</v>
      </c>
      <c r="M38" s="2" t="s">
        <v>88</v>
      </c>
      <c r="N38" s="2" t="s">
        <v>87</v>
      </c>
      <c r="O38" s="2" t="s">
        <v>5</v>
      </c>
    </row>
    <row r="39" spans="1:15" x14ac:dyDescent="0.25">
      <c r="A39" s="17" t="s">
        <v>290</v>
      </c>
      <c r="B39" s="30" t="s">
        <v>385</v>
      </c>
      <c r="C39" s="3" t="s">
        <v>386</v>
      </c>
      <c r="D39" s="3" t="s">
        <v>1</v>
      </c>
      <c r="E39" s="3" t="s">
        <v>2</v>
      </c>
      <c r="F39" s="3" t="s">
        <v>49</v>
      </c>
      <c r="G39" s="3">
        <v>99.211295621808404</v>
      </c>
      <c r="H39" s="3">
        <v>-2.2563956488360799</v>
      </c>
      <c r="I39" s="2">
        <v>-4.7779628909224101</v>
      </c>
      <c r="J39" s="5">
        <v>1.8019042185755699E-10</v>
      </c>
      <c r="K39" s="5">
        <v>6.0191829861406702E-8</v>
      </c>
      <c r="L39" s="2" t="s">
        <v>3</v>
      </c>
      <c r="M39" s="2" t="s">
        <v>51</v>
      </c>
      <c r="N39" s="2" t="s">
        <v>50</v>
      </c>
      <c r="O39" s="2" t="s">
        <v>5</v>
      </c>
    </row>
    <row r="40" spans="1:15" x14ac:dyDescent="0.25">
      <c r="A40" s="17" t="s">
        <v>291</v>
      </c>
      <c r="B40" s="30" t="s">
        <v>387</v>
      </c>
      <c r="C40" s="23" t="s">
        <v>338</v>
      </c>
      <c r="D40" s="3" t="s">
        <v>1</v>
      </c>
      <c r="E40" s="3" t="s">
        <v>2</v>
      </c>
      <c r="F40" s="3" t="s">
        <v>28</v>
      </c>
      <c r="G40" s="3">
        <v>3.66436524287194</v>
      </c>
      <c r="H40" s="3">
        <v>-2.2481932872647001</v>
      </c>
      <c r="I40" s="2">
        <v>-4.7508751273858403</v>
      </c>
      <c r="J40" s="5">
        <v>9.0169960605135003E-7</v>
      </c>
      <c r="K40" s="5">
        <v>5.86352269315431E-5</v>
      </c>
      <c r="L40" s="2" t="s">
        <v>3</v>
      </c>
      <c r="M40" s="2" t="s">
        <v>7</v>
      </c>
      <c r="N40" s="2" t="s">
        <v>29</v>
      </c>
      <c r="O40" s="2" t="s">
        <v>5</v>
      </c>
    </row>
    <row r="41" spans="1:15" x14ac:dyDescent="0.25">
      <c r="A41" s="17" t="s">
        <v>292</v>
      </c>
      <c r="B41" s="30" t="s">
        <v>388</v>
      </c>
      <c r="C41" s="23" t="s">
        <v>338</v>
      </c>
      <c r="D41" s="3" t="s">
        <v>1</v>
      </c>
      <c r="E41" s="3" t="s">
        <v>2</v>
      </c>
      <c r="F41" s="3" t="s">
        <v>194</v>
      </c>
      <c r="G41" s="3">
        <v>24.1333064337929</v>
      </c>
      <c r="H41" s="3">
        <v>-2.2353715720646301</v>
      </c>
      <c r="I41" s="2">
        <v>-4.7088395737849904</v>
      </c>
      <c r="J41" s="5">
        <v>1.32509417743471E-6</v>
      </c>
      <c r="K41" s="5">
        <v>7.9323868773366194E-5</v>
      </c>
      <c r="L41" s="2" t="s">
        <v>3</v>
      </c>
      <c r="M41" s="2" t="s">
        <v>150</v>
      </c>
      <c r="N41" s="2" t="s">
        <v>195</v>
      </c>
      <c r="O41" s="2" t="s">
        <v>5</v>
      </c>
    </row>
    <row r="42" spans="1:15" x14ac:dyDescent="0.3">
      <c r="A42" s="17" t="s">
        <v>293</v>
      </c>
      <c r="B42" s="30" t="s">
        <v>389</v>
      </c>
      <c r="C42" s="20" t="s">
        <v>390</v>
      </c>
      <c r="D42" s="3" t="s">
        <v>1</v>
      </c>
      <c r="E42" s="3" t="s">
        <v>2</v>
      </c>
      <c r="F42" s="3" t="s">
        <v>64</v>
      </c>
      <c r="G42" s="3">
        <v>118.605981913026</v>
      </c>
      <c r="H42" s="3">
        <v>-2.21551547007989</v>
      </c>
      <c r="I42" s="2">
        <v>-4.6444748163230898</v>
      </c>
      <c r="J42" s="5">
        <v>6.27518980527801E-7</v>
      </c>
      <c r="K42" s="5">
        <v>4.4851378168586203E-5</v>
      </c>
      <c r="L42" s="2" t="s">
        <v>3</v>
      </c>
      <c r="M42" s="2" t="s">
        <v>66</v>
      </c>
      <c r="N42" s="2" t="s">
        <v>65</v>
      </c>
      <c r="O42" s="2" t="s">
        <v>5</v>
      </c>
    </row>
    <row r="43" spans="1:15" ht="15" thickBot="1" x14ac:dyDescent="0.35">
      <c r="A43" s="17" t="s">
        <v>294</v>
      </c>
      <c r="B43" s="30" t="s">
        <v>391</v>
      </c>
      <c r="C43" s="20" t="s">
        <v>392</v>
      </c>
      <c r="D43" s="3" t="s">
        <v>1</v>
      </c>
      <c r="E43" s="3" t="s">
        <v>2</v>
      </c>
      <c r="F43" s="3" t="s">
        <v>237</v>
      </c>
      <c r="G43" s="3">
        <v>50.926659506481499</v>
      </c>
      <c r="H43" s="3">
        <v>-2.1953510525078701</v>
      </c>
      <c r="I43" s="2">
        <v>-4.5800109657195502</v>
      </c>
      <c r="J43" s="5">
        <v>3.1903514456344099E-8</v>
      </c>
      <c r="K43" s="5">
        <v>3.9776246369556199E-6</v>
      </c>
      <c r="L43" s="2" t="s">
        <v>3</v>
      </c>
      <c r="M43" s="2" t="s">
        <v>239</v>
      </c>
      <c r="N43" s="2" t="s">
        <v>238</v>
      </c>
      <c r="O43" s="2" t="s">
        <v>5</v>
      </c>
    </row>
    <row r="44" spans="1:15" x14ac:dyDescent="0.25">
      <c r="A44" s="17" t="s">
        <v>295</v>
      </c>
      <c r="B44" s="28" t="s">
        <v>393</v>
      </c>
      <c r="C44" s="23" t="s">
        <v>338</v>
      </c>
      <c r="D44" s="3" t="s">
        <v>1</v>
      </c>
      <c r="E44" s="3" t="s">
        <v>2</v>
      </c>
      <c r="F44" s="3" t="s">
        <v>114</v>
      </c>
      <c r="G44" s="3">
        <v>140.29090475589101</v>
      </c>
      <c r="H44" s="3">
        <v>-2.1939887763644399</v>
      </c>
      <c r="I44" s="2">
        <v>-4.5756882955086802</v>
      </c>
      <c r="J44" s="5">
        <v>4.8375136363163596E-7</v>
      </c>
      <c r="K44" s="5">
        <v>3.6161891106266503E-5</v>
      </c>
      <c r="L44" s="2" t="s">
        <v>3</v>
      </c>
      <c r="M44" s="2" t="s">
        <v>116</v>
      </c>
      <c r="N44" s="2" t="s">
        <v>115</v>
      </c>
      <c r="O44" s="2" t="s">
        <v>5</v>
      </c>
    </row>
    <row r="45" spans="1:15" x14ac:dyDescent="0.3">
      <c r="A45" s="17" t="s">
        <v>296</v>
      </c>
      <c r="B45" s="30" t="s">
        <v>394</v>
      </c>
      <c r="C45" s="20" t="s">
        <v>395</v>
      </c>
      <c r="D45" s="3" t="s">
        <v>1</v>
      </c>
      <c r="E45" s="3" t="s">
        <v>2</v>
      </c>
      <c r="F45" s="3" t="s">
        <v>135</v>
      </c>
      <c r="G45" s="3">
        <v>14.789876161199</v>
      </c>
      <c r="H45" s="3">
        <v>-2.17594484920002</v>
      </c>
      <c r="I45" s="2">
        <v>-4.5188161113866796</v>
      </c>
      <c r="J45" s="5">
        <v>2.68197559628921E-6</v>
      </c>
      <c r="K45" s="2">
        <v>1.38113414092136E-4</v>
      </c>
      <c r="L45" s="2" t="s">
        <v>3</v>
      </c>
      <c r="M45" s="2" t="s">
        <v>137</v>
      </c>
      <c r="N45" s="2" t="s">
        <v>136</v>
      </c>
      <c r="O45" s="2" t="s">
        <v>5</v>
      </c>
    </row>
    <row r="46" spans="1:15" ht="15" thickBot="1" x14ac:dyDescent="0.3">
      <c r="A46" s="17" t="s">
        <v>297</v>
      </c>
      <c r="B46" s="30" t="s">
        <v>343</v>
      </c>
      <c r="C46" s="23" t="s">
        <v>338</v>
      </c>
      <c r="D46" s="3" t="s">
        <v>1</v>
      </c>
      <c r="E46" s="3" t="s">
        <v>2</v>
      </c>
      <c r="F46" s="3" t="s">
        <v>147</v>
      </c>
      <c r="G46" s="3">
        <v>11.012516536514299</v>
      </c>
      <c r="H46" s="3">
        <v>-2.1541528723378698</v>
      </c>
      <c r="I46" s="2">
        <v>-4.4510721064385903</v>
      </c>
      <c r="J46" s="5">
        <v>2.09229883389826E-6</v>
      </c>
      <c r="K46" s="2">
        <v>1.13011398253097E-4</v>
      </c>
      <c r="L46" s="2" t="s">
        <v>3</v>
      </c>
      <c r="M46" s="2" t="s">
        <v>149</v>
      </c>
      <c r="N46" s="2" t="s">
        <v>148</v>
      </c>
      <c r="O46" s="2" t="s">
        <v>5</v>
      </c>
    </row>
    <row r="47" spans="1:15" x14ac:dyDescent="0.25">
      <c r="A47" s="17" t="s">
        <v>298</v>
      </c>
      <c r="B47" s="31" t="s">
        <v>343</v>
      </c>
      <c r="C47" s="23" t="s">
        <v>338</v>
      </c>
      <c r="D47" s="3" t="s">
        <v>1</v>
      </c>
      <c r="E47" s="3" t="s">
        <v>2</v>
      </c>
      <c r="F47" s="3" t="s">
        <v>77</v>
      </c>
      <c r="G47" s="3">
        <v>28.7172401304578</v>
      </c>
      <c r="H47" s="3">
        <v>-2.1487195295869701</v>
      </c>
      <c r="I47" s="2">
        <v>-4.4343404225681899</v>
      </c>
      <c r="J47" s="5">
        <v>3.0464024884880501E-6</v>
      </c>
      <c r="K47" s="2">
        <v>1.54010506293015E-4</v>
      </c>
      <c r="L47" s="2" t="s">
        <v>3</v>
      </c>
      <c r="M47" s="2" t="s">
        <v>79</v>
      </c>
      <c r="N47" s="2" t="s">
        <v>78</v>
      </c>
      <c r="O47" s="2" t="s">
        <v>5</v>
      </c>
    </row>
    <row r="48" spans="1:15" ht="15" thickBot="1" x14ac:dyDescent="0.35">
      <c r="A48" s="17" t="s">
        <v>299</v>
      </c>
      <c r="B48" s="30" t="s">
        <v>396</v>
      </c>
      <c r="C48" s="20" t="s">
        <v>342</v>
      </c>
      <c r="D48" s="3" t="s">
        <v>1</v>
      </c>
      <c r="E48" s="3" t="s">
        <v>2</v>
      </c>
      <c r="F48" s="3" t="s">
        <v>202</v>
      </c>
      <c r="G48" s="3">
        <v>25.318032828497</v>
      </c>
      <c r="H48" s="3">
        <v>-2.1270728362992899</v>
      </c>
      <c r="I48" s="2">
        <v>-4.3683027167499997</v>
      </c>
      <c r="J48" s="5">
        <v>1.31665211429531E-7</v>
      </c>
      <c r="K48" s="5">
        <v>1.2547543309910799E-5</v>
      </c>
      <c r="L48" s="2" t="s">
        <v>3</v>
      </c>
      <c r="M48" s="2" t="s">
        <v>204</v>
      </c>
      <c r="N48" s="2" t="s">
        <v>203</v>
      </c>
      <c r="O48" s="2" t="s">
        <v>5</v>
      </c>
    </row>
    <row r="49" spans="1:15" x14ac:dyDescent="0.25">
      <c r="A49" s="17" t="s">
        <v>300</v>
      </c>
      <c r="B49" s="28" t="s">
        <v>343</v>
      </c>
      <c r="C49" s="23" t="s">
        <v>338</v>
      </c>
      <c r="D49" s="3" t="s">
        <v>1</v>
      </c>
      <c r="E49" s="3" t="s">
        <v>2</v>
      </c>
      <c r="F49" s="3" t="s">
        <v>71</v>
      </c>
      <c r="G49" s="3">
        <v>36.313304327838303</v>
      </c>
      <c r="H49" s="3">
        <v>-2.1258338918224902</v>
      </c>
      <c r="I49" s="2">
        <v>-4.36455295594443</v>
      </c>
      <c r="J49" s="5">
        <v>5.2675221925430701E-6</v>
      </c>
      <c r="K49" s="2">
        <v>2.3448937855439901E-4</v>
      </c>
      <c r="L49" s="2" t="s">
        <v>3</v>
      </c>
      <c r="M49" s="2" t="s">
        <v>73</v>
      </c>
      <c r="N49" s="2" t="s">
        <v>72</v>
      </c>
      <c r="O49" s="2" t="s">
        <v>5</v>
      </c>
    </row>
    <row r="50" spans="1:15" x14ac:dyDescent="0.3">
      <c r="A50" s="17" t="s">
        <v>301</v>
      </c>
      <c r="B50" s="30" t="s">
        <v>397</v>
      </c>
      <c r="C50" s="20" t="s">
        <v>398</v>
      </c>
      <c r="D50" s="3" t="s">
        <v>1</v>
      </c>
      <c r="E50" s="3" t="s">
        <v>2</v>
      </c>
      <c r="F50" s="3" t="s">
        <v>177</v>
      </c>
      <c r="G50" s="3">
        <v>18.182546407654598</v>
      </c>
      <c r="H50" s="3">
        <v>-2.1249160254087398</v>
      </c>
      <c r="I50" s="2">
        <v>-4.3617770384012404</v>
      </c>
      <c r="J50" s="5">
        <v>1.08818742029471E-6</v>
      </c>
      <c r="K50" s="5">
        <v>6.7189072237122503E-5</v>
      </c>
      <c r="L50" s="2" t="s">
        <v>3</v>
      </c>
      <c r="M50" s="2" t="s">
        <v>179</v>
      </c>
      <c r="N50" s="2" t="s">
        <v>178</v>
      </c>
      <c r="O50" s="2" t="s">
        <v>5</v>
      </c>
    </row>
    <row r="51" spans="1:15" x14ac:dyDescent="0.3">
      <c r="A51" s="17" t="s">
        <v>302</v>
      </c>
      <c r="B51" s="30" t="s">
        <v>399</v>
      </c>
      <c r="C51" s="20" t="s">
        <v>400</v>
      </c>
      <c r="D51" s="3" t="s">
        <v>1</v>
      </c>
      <c r="E51" s="3" t="s">
        <v>2</v>
      </c>
      <c r="F51" s="3" t="s">
        <v>129</v>
      </c>
      <c r="G51" s="3">
        <v>90.552725462031702</v>
      </c>
      <c r="H51" s="3">
        <v>-2.1193018679284799</v>
      </c>
      <c r="I51" s="2">
        <v>-4.3448364389978504</v>
      </c>
      <c r="J51" s="5">
        <v>5.1370366878319798E-11</v>
      </c>
      <c r="K51" s="5">
        <v>1.98098470599139E-8</v>
      </c>
      <c r="L51" s="2" t="s">
        <v>3</v>
      </c>
      <c r="M51" s="2" t="s">
        <v>131</v>
      </c>
      <c r="N51" s="2" t="s">
        <v>130</v>
      </c>
      <c r="O51" s="2" t="s">
        <v>5</v>
      </c>
    </row>
    <row r="52" spans="1:15" ht="15" thickBot="1" x14ac:dyDescent="0.35">
      <c r="A52" s="17" t="s">
        <v>303</v>
      </c>
      <c r="B52" s="30" t="s">
        <v>401</v>
      </c>
      <c r="C52" s="20" t="s">
        <v>402</v>
      </c>
      <c r="D52" s="3" t="s">
        <v>1</v>
      </c>
      <c r="E52" s="3" t="s">
        <v>2</v>
      </c>
      <c r="F52" s="3" t="s">
        <v>157</v>
      </c>
      <c r="G52" s="3">
        <v>14.0574527888131</v>
      </c>
      <c r="H52" s="3">
        <v>-2.1181289442984101</v>
      </c>
      <c r="I52" s="2">
        <v>-4.3413054846844004</v>
      </c>
      <c r="J52" s="5">
        <v>3.2338352993914399E-7</v>
      </c>
      <c r="K52" s="5">
        <v>2.5905051659183001E-5</v>
      </c>
      <c r="L52" s="2" t="s">
        <v>3</v>
      </c>
      <c r="M52" s="2" t="s">
        <v>159</v>
      </c>
      <c r="N52" s="2" t="s">
        <v>158</v>
      </c>
      <c r="O52" s="2" t="s">
        <v>5</v>
      </c>
    </row>
    <row r="53" spans="1:15" x14ac:dyDescent="0.3">
      <c r="A53" s="17" t="s">
        <v>304</v>
      </c>
      <c r="B53" s="32" t="s">
        <v>403</v>
      </c>
      <c r="C53" s="20" t="s">
        <v>404</v>
      </c>
      <c r="D53" s="3" t="s">
        <v>1</v>
      </c>
      <c r="E53" s="3" t="s">
        <v>2</v>
      </c>
      <c r="F53" s="3" t="s">
        <v>61</v>
      </c>
      <c r="G53" s="3">
        <v>20.462864261630799</v>
      </c>
      <c r="H53" s="3">
        <v>-2.1170993167621899</v>
      </c>
      <c r="I53" s="2">
        <v>-4.3382082722685498</v>
      </c>
      <c r="J53" s="5">
        <v>1.5166792870094299E-8</v>
      </c>
      <c r="K53" s="5">
        <v>2.2256261891318902E-6</v>
      </c>
      <c r="L53" s="2" t="s">
        <v>3</v>
      </c>
      <c r="M53" s="2" t="s">
        <v>63</v>
      </c>
      <c r="N53" s="2" t="s">
        <v>62</v>
      </c>
      <c r="O53" s="2" t="s">
        <v>5</v>
      </c>
    </row>
    <row r="54" spans="1:15" x14ac:dyDescent="0.3">
      <c r="A54" s="17" t="s">
        <v>305</v>
      </c>
      <c r="B54" s="27" t="s">
        <v>405</v>
      </c>
      <c r="C54" s="20" t="s">
        <v>406</v>
      </c>
      <c r="D54" s="3" t="s">
        <v>1</v>
      </c>
      <c r="E54" s="3" t="s">
        <v>2</v>
      </c>
      <c r="F54" s="3" t="s">
        <v>33</v>
      </c>
      <c r="G54" s="3">
        <v>26.856904411323299</v>
      </c>
      <c r="H54" s="3">
        <v>-2.11601380526966</v>
      </c>
      <c r="I54" s="2">
        <v>-4.3349453486357099</v>
      </c>
      <c r="J54" s="5">
        <v>1.00675910571605E-11</v>
      </c>
      <c r="K54" s="5">
        <v>5.3851869325753097E-9</v>
      </c>
      <c r="L54" s="2" t="s">
        <v>3</v>
      </c>
      <c r="M54" s="2" t="s">
        <v>35</v>
      </c>
      <c r="N54" s="2" t="s">
        <v>34</v>
      </c>
      <c r="O54" s="2" t="s">
        <v>5</v>
      </c>
    </row>
    <row r="55" spans="1:15" x14ac:dyDescent="0.25">
      <c r="A55" s="17" t="s">
        <v>306</v>
      </c>
      <c r="B55" s="30" t="s">
        <v>407</v>
      </c>
      <c r="C55" s="23" t="s">
        <v>338</v>
      </c>
      <c r="D55" s="3" t="s">
        <v>1</v>
      </c>
      <c r="E55" s="3" t="s">
        <v>2</v>
      </c>
      <c r="F55" s="3" t="s">
        <v>55</v>
      </c>
      <c r="G55" s="3">
        <v>39.998365569687799</v>
      </c>
      <c r="H55" s="3">
        <v>-2.1158744602597799</v>
      </c>
      <c r="I55" s="2">
        <v>-4.3345266712198001</v>
      </c>
      <c r="J55" s="5">
        <v>6.4084349208198001E-8</v>
      </c>
      <c r="K55" s="5">
        <v>7.1318569031566396E-6</v>
      </c>
      <c r="L55" s="2" t="s">
        <v>3</v>
      </c>
      <c r="M55" s="2" t="s">
        <v>57</v>
      </c>
      <c r="N55" s="2" t="s">
        <v>56</v>
      </c>
      <c r="O55" s="2" t="s">
        <v>5</v>
      </c>
    </row>
    <row r="56" spans="1:15" ht="15" thickBot="1" x14ac:dyDescent="0.35">
      <c r="A56" s="17" t="s">
        <v>307</v>
      </c>
      <c r="B56" s="30" t="s">
        <v>408</v>
      </c>
      <c r="C56" s="20" t="s">
        <v>409</v>
      </c>
      <c r="D56" s="3" t="s">
        <v>1</v>
      </c>
      <c r="E56" s="3" t="s">
        <v>2</v>
      </c>
      <c r="F56" s="3" t="s">
        <v>120</v>
      </c>
      <c r="G56" s="3">
        <v>53.211336069845501</v>
      </c>
      <c r="H56" s="3">
        <v>-2.1024018467133598</v>
      </c>
      <c r="I56" s="2">
        <v>-4.29423709115345</v>
      </c>
      <c r="J56" s="5">
        <v>1.47754174834044E-6</v>
      </c>
      <c r="K56" s="5">
        <v>8.5967007968355195E-5</v>
      </c>
      <c r="L56" s="2" t="s">
        <v>3</v>
      </c>
      <c r="M56" s="2" t="s">
        <v>122</v>
      </c>
      <c r="N56" s="2" t="s">
        <v>121</v>
      </c>
      <c r="O56" s="2" t="s">
        <v>5</v>
      </c>
    </row>
    <row r="57" spans="1:15" ht="15" thickBot="1" x14ac:dyDescent="0.35">
      <c r="A57" s="17" t="s">
        <v>308</v>
      </c>
      <c r="B57" s="28" t="s">
        <v>410</v>
      </c>
      <c r="C57" s="20" t="s">
        <v>355</v>
      </c>
      <c r="D57" s="3" t="s">
        <v>1</v>
      </c>
      <c r="E57" s="3" t="s">
        <v>2</v>
      </c>
      <c r="F57" s="3" t="s">
        <v>185</v>
      </c>
      <c r="G57" s="3">
        <v>705.91849189438005</v>
      </c>
      <c r="H57" s="3">
        <v>-2.09845492408905</v>
      </c>
      <c r="I57" s="2">
        <v>-4.2825049803290796</v>
      </c>
      <c r="J57" s="5">
        <v>3.4907363090647298E-7</v>
      </c>
      <c r="K57" s="5">
        <v>2.7432886008014901E-5</v>
      </c>
      <c r="L57" s="2" t="s">
        <v>3</v>
      </c>
      <c r="M57" s="2" t="s">
        <v>187</v>
      </c>
      <c r="N57" s="2" t="s">
        <v>186</v>
      </c>
      <c r="O57" s="2" t="s">
        <v>5</v>
      </c>
    </row>
    <row r="58" spans="1:15" x14ac:dyDescent="0.25">
      <c r="A58" s="17" t="s">
        <v>309</v>
      </c>
      <c r="B58" s="28" t="s">
        <v>343</v>
      </c>
      <c r="C58" s="23" t="s">
        <v>338</v>
      </c>
      <c r="D58" s="3" t="s">
        <v>1</v>
      </c>
      <c r="E58" s="3" t="s">
        <v>2</v>
      </c>
      <c r="F58" s="3" t="s">
        <v>214</v>
      </c>
      <c r="G58" s="3">
        <v>10.7044031419567</v>
      </c>
      <c r="H58" s="3">
        <v>-2.0935151114165098</v>
      </c>
      <c r="I58" s="2">
        <v>-4.2678666846936997</v>
      </c>
      <c r="J58" s="5">
        <v>3.1436802458629998E-6</v>
      </c>
      <c r="K58" s="2">
        <v>1.5654205957027099E-4</v>
      </c>
      <c r="L58" s="2" t="s">
        <v>3</v>
      </c>
      <c r="M58" s="2" t="s">
        <v>216</v>
      </c>
      <c r="N58" s="2" t="s">
        <v>215</v>
      </c>
      <c r="O58" s="2" t="s">
        <v>5</v>
      </c>
    </row>
    <row r="59" spans="1:15" x14ac:dyDescent="0.3">
      <c r="A59" s="17" t="s">
        <v>310</v>
      </c>
      <c r="B59" s="30" t="s">
        <v>411</v>
      </c>
      <c r="C59" s="20" t="s">
        <v>392</v>
      </c>
      <c r="D59" s="3" t="s">
        <v>1</v>
      </c>
      <c r="E59" s="3" t="s">
        <v>2</v>
      </c>
      <c r="F59" s="3" t="s">
        <v>180</v>
      </c>
      <c r="G59" s="3">
        <v>5.1397190295670603</v>
      </c>
      <c r="H59" s="3">
        <v>-2.0747290955850999</v>
      </c>
      <c r="I59" s="2">
        <v>-4.2126530317499702</v>
      </c>
      <c r="J59" s="5">
        <v>4.7684395365840498E-6</v>
      </c>
      <c r="K59" s="2">
        <v>2.17824419822691E-4</v>
      </c>
      <c r="L59" s="2" t="s">
        <v>3</v>
      </c>
      <c r="M59" s="2" t="s">
        <v>36</v>
      </c>
      <c r="N59" s="2" t="s">
        <v>181</v>
      </c>
      <c r="O59" s="2" t="s">
        <v>5</v>
      </c>
    </row>
    <row r="60" spans="1:15" ht="15" thickBot="1" x14ac:dyDescent="0.35">
      <c r="A60" s="17" t="s">
        <v>311</v>
      </c>
      <c r="B60" s="30" t="s">
        <v>412</v>
      </c>
      <c r="C60" s="20" t="s">
        <v>413</v>
      </c>
      <c r="D60" s="3" t="s">
        <v>1</v>
      </c>
      <c r="E60" s="3" t="s">
        <v>2</v>
      </c>
      <c r="F60" s="3" t="s">
        <v>30</v>
      </c>
      <c r="G60" s="3">
        <v>24.947153833424601</v>
      </c>
      <c r="H60" s="3">
        <v>-2.0708645854214902</v>
      </c>
      <c r="I60" s="2">
        <v>-4.2013838062680797</v>
      </c>
      <c r="J60" s="5">
        <v>2.63338381998285E-7</v>
      </c>
      <c r="K60" s="5">
        <v>2.23932156425413E-5</v>
      </c>
      <c r="L60" s="2" t="s">
        <v>3</v>
      </c>
      <c r="M60" s="2" t="s">
        <v>32</v>
      </c>
      <c r="N60" s="2" t="s">
        <v>31</v>
      </c>
      <c r="O60" s="2" t="s">
        <v>5</v>
      </c>
    </row>
    <row r="61" spans="1:15" x14ac:dyDescent="0.25">
      <c r="A61" s="17" t="s">
        <v>312</v>
      </c>
      <c r="B61" s="31" t="s">
        <v>414</v>
      </c>
      <c r="C61" s="23" t="s">
        <v>338</v>
      </c>
      <c r="D61" s="3" t="s">
        <v>1</v>
      </c>
      <c r="E61" s="3" t="s">
        <v>2</v>
      </c>
      <c r="F61" s="3" t="s">
        <v>172</v>
      </c>
      <c r="G61" s="3">
        <v>12.060694167161</v>
      </c>
      <c r="H61" s="3">
        <v>-2.0706410223843501</v>
      </c>
      <c r="I61" s="2">
        <v>-4.2007328014991403</v>
      </c>
      <c r="J61" s="5">
        <v>4.35591339745803E-6</v>
      </c>
      <c r="K61" s="2">
        <v>2.04038858634602E-4</v>
      </c>
      <c r="L61" s="2" t="s">
        <v>3</v>
      </c>
      <c r="M61" s="2" t="s">
        <v>174</v>
      </c>
      <c r="N61" s="2" t="s">
        <v>173</v>
      </c>
      <c r="O61" s="2" t="s">
        <v>5</v>
      </c>
    </row>
    <row r="62" spans="1:15" x14ac:dyDescent="0.25">
      <c r="A62" s="17" t="s">
        <v>313</v>
      </c>
      <c r="B62" s="30" t="s">
        <v>415</v>
      </c>
      <c r="C62" s="3" t="s">
        <v>416</v>
      </c>
      <c r="D62" s="3" t="s">
        <v>1</v>
      </c>
      <c r="E62" s="3" t="s">
        <v>2</v>
      </c>
      <c r="F62" s="3" t="s">
        <v>52</v>
      </c>
      <c r="G62" s="3">
        <v>55.119360530796001</v>
      </c>
      <c r="H62" s="3">
        <v>-2.0670878651637601</v>
      </c>
      <c r="I62" s="2">
        <v>-4.19039971059685</v>
      </c>
      <c r="J62" s="5">
        <v>8.9349251544970594E-6</v>
      </c>
      <c r="K62" s="2">
        <v>3.5960905075696601E-4</v>
      </c>
      <c r="L62" s="2" t="s">
        <v>3</v>
      </c>
      <c r="M62" s="2" t="s">
        <v>54</v>
      </c>
      <c r="N62" s="2" t="s">
        <v>53</v>
      </c>
      <c r="O62" s="2" t="s">
        <v>5</v>
      </c>
    </row>
    <row r="63" spans="1:15" x14ac:dyDescent="0.3">
      <c r="A63" s="17" t="s">
        <v>314</v>
      </c>
      <c r="B63" s="30" t="s">
        <v>417</v>
      </c>
      <c r="C63" s="20" t="s">
        <v>418</v>
      </c>
      <c r="D63" s="3" t="s">
        <v>1</v>
      </c>
      <c r="E63" s="3" t="s">
        <v>2</v>
      </c>
      <c r="F63" s="3" t="s">
        <v>126</v>
      </c>
      <c r="G63" s="3">
        <v>179.519366068251</v>
      </c>
      <c r="H63" s="3">
        <v>-2.06336977883841</v>
      </c>
      <c r="I63" s="2">
        <v>-4.1796141959378001</v>
      </c>
      <c r="J63" s="5">
        <v>3.6539356277525403E-11</v>
      </c>
      <c r="K63" s="5">
        <v>1.5147390144848201E-8</v>
      </c>
      <c r="L63" s="2" t="s">
        <v>3</v>
      </c>
      <c r="M63" s="2" t="s">
        <v>128</v>
      </c>
      <c r="N63" s="2" t="s">
        <v>127</v>
      </c>
      <c r="O63" s="2" t="s">
        <v>5</v>
      </c>
    </row>
    <row r="64" spans="1:15" ht="15" thickBot="1" x14ac:dyDescent="0.35">
      <c r="A64" s="17" t="s">
        <v>315</v>
      </c>
      <c r="B64" s="30" t="s">
        <v>419</v>
      </c>
      <c r="C64" s="20" t="s">
        <v>420</v>
      </c>
      <c r="D64" s="3" t="s">
        <v>1</v>
      </c>
      <c r="E64" s="3" t="s">
        <v>2</v>
      </c>
      <c r="F64" s="3" t="s">
        <v>196</v>
      </c>
      <c r="G64" s="3">
        <v>56.554871951486497</v>
      </c>
      <c r="H64" s="3">
        <v>-2.0632890675192499</v>
      </c>
      <c r="I64" s="2">
        <v>-4.1793803747006901</v>
      </c>
      <c r="J64" s="5">
        <v>9.9508098338879693E-6</v>
      </c>
      <c r="K64" s="2">
        <v>3.9362706945112098E-4</v>
      </c>
      <c r="L64" s="2" t="s">
        <v>3</v>
      </c>
      <c r="M64" s="2" t="s">
        <v>198</v>
      </c>
      <c r="N64" s="2" t="s">
        <v>197</v>
      </c>
      <c r="O64" s="2" t="s">
        <v>5</v>
      </c>
    </row>
    <row r="65" spans="1:15" ht="15" thickBot="1" x14ac:dyDescent="0.35">
      <c r="A65" s="17" t="s">
        <v>316</v>
      </c>
      <c r="B65" s="28" t="s">
        <v>421</v>
      </c>
      <c r="C65" s="20" t="s">
        <v>392</v>
      </c>
      <c r="D65" s="3" t="s">
        <v>1</v>
      </c>
      <c r="E65" s="3" t="s">
        <v>2</v>
      </c>
      <c r="F65" s="3" t="s">
        <v>37</v>
      </c>
      <c r="G65" s="3">
        <v>35.831212440926301</v>
      </c>
      <c r="H65" s="3">
        <v>-2.0600846618111501</v>
      </c>
      <c r="I65" s="2">
        <v>-4.1701077510165501</v>
      </c>
      <c r="J65" s="5">
        <v>2.9060423746074202E-7</v>
      </c>
      <c r="K65" s="5">
        <v>2.4093997327870101E-5</v>
      </c>
      <c r="L65" s="2" t="s">
        <v>3</v>
      </c>
      <c r="M65" s="2" t="s">
        <v>39</v>
      </c>
      <c r="N65" s="2" t="s">
        <v>38</v>
      </c>
      <c r="O65" s="2" t="s">
        <v>5</v>
      </c>
    </row>
    <row r="66" spans="1:15" x14ac:dyDescent="0.3">
      <c r="A66" s="17" t="s">
        <v>317</v>
      </c>
      <c r="B66" s="28" t="s">
        <v>422</v>
      </c>
      <c r="C66" s="20" t="s">
        <v>374</v>
      </c>
      <c r="D66" s="3" t="s">
        <v>1</v>
      </c>
      <c r="E66" s="3" t="s">
        <v>2</v>
      </c>
      <c r="F66" s="3" t="s">
        <v>97</v>
      </c>
      <c r="G66" s="3">
        <v>58.971892581744598</v>
      </c>
      <c r="H66" s="3">
        <v>-2.05261364721787</v>
      </c>
      <c r="I66" s="2">
        <v>-4.1485686135453497</v>
      </c>
      <c r="J66" s="5">
        <v>1.4307833546142901E-9</v>
      </c>
      <c r="K66" s="5">
        <v>3.2500341898923598E-7</v>
      </c>
      <c r="L66" s="2" t="s">
        <v>3</v>
      </c>
      <c r="M66" s="2" t="s">
        <v>99</v>
      </c>
      <c r="N66" s="2" t="s">
        <v>98</v>
      </c>
      <c r="O66" s="2" t="s">
        <v>5</v>
      </c>
    </row>
    <row r="67" spans="1:15" x14ac:dyDescent="0.3">
      <c r="A67" s="17" t="s">
        <v>318</v>
      </c>
      <c r="B67" s="30" t="s">
        <v>423</v>
      </c>
      <c r="C67" s="20" t="s">
        <v>424</v>
      </c>
      <c r="D67" s="3" t="s">
        <v>1</v>
      </c>
      <c r="E67" s="3" t="s">
        <v>2</v>
      </c>
      <c r="F67" s="3" t="s">
        <v>205</v>
      </c>
      <c r="G67" s="3">
        <v>294.54241472938901</v>
      </c>
      <c r="H67" s="3">
        <v>-2.05203730957974</v>
      </c>
      <c r="I67" s="2">
        <v>-4.1469116460986903</v>
      </c>
      <c r="J67" s="5">
        <v>3.79051734474325E-6</v>
      </c>
      <c r="K67" s="2">
        <v>1.8296637113292001E-4</v>
      </c>
      <c r="L67" s="2" t="s">
        <v>3</v>
      </c>
      <c r="M67" s="2" t="s">
        <v>207</v>
      </c>
      <c r="N67" s="2" t="s">
        <v>206</v>
      </c>
      <c r="O67" s="2" t="s">
        <v>5</v>
      </c>
    </row>
    <row r="68" spans="1:15" x14ac:dyDescent="0.3">
      <c r="A68" s="17" t="s">
        <v>319</v>
      </c>
      <c r="B68" s="30" t="s">
        <v>425</v>
      </c>
      <c r="C68" s="20" t="s">
        <v>426</v>
      </c>
      <c r="D68" s="3" t="s">
        <v>1</v>
      </c>
      <c r="E68" s="3" t="s">
        <v>2</v>
      </c>
      <c r="F68" s="3" t="s">
        <v>111</v>
      </c>
      <c r="G68" s="3">
        <v>84.669164926310302</v>
      </c>
      <c r="H68" s="3">
        <v>-2.0340870564675502</v>
      </c>
      <c r="I68" s="2">
        <v>-4.0956347369190604</v>
      </c>
      <c r="J68" s="5">
        <v>1.51045978616869E-5</v>
      </c>
      <c r="K68" s="2">
        <v>5.4436456392793699E-4</v>
      </c>
      <c r="L68" s="2" t="s">
        <v>3</v>
      </c>
      <c r="M68" s="2" t="s">
        <v>113</v>
      </c>
      <c r="N68" s="2" t="s">
        <v>112</v>
      </c>
      <c r="O68" s="2" t="s">
        <v>5</v>
      </c>
    </row>
    <row r="69" spans="1:15" x14ac:dyDescent="0.3">
      <c r="A69" s="17" t="s">
        <v>320</v>
      </c>
      <c r="B69" s="30" t="s">
        <v>427</v>
      </c>
      <c r="C69" s="20" t="s">
        <v>392</v>
      </c>
      <c r="D69" s="3" t="s">
        <v>1</v>
      </c>
      <c r="E69" s="3" t="s">
        <v>2</v>
      </c>
      <c r="F69" s="3" t="s">
        <v>138</v>
      </c>
      <c r="G69" s="3">
        <v>610.367748111222</v>
      </c>
      <c r="H69" s="3">
        <v>-2.0307301268052802</v>
      </c>
      <c r="I69" s="2">
        <v>-4.0861159029860596</v>
      </c>
      <c r="J69" s="5">
        <v>7.1389184932004202E-11</v>
      </c>
      <c r="K69" s="5">
        <v>2.63061214342776E-8</v>
      </c>
      <c r="L69" s="2" t="s">
        <v>3</v>
      </c>
      <c r="M69" s="2" t="s">
        <v>140</v>
      </c>
      <c r="N69" s="2" t="s">
        <v>139</v>
      </c>
      <c r="O69" s="2" t="s">
        <v>5</v>
      </c>
    </row>
    <row r="70" spans="1:15" ht="15" thickBot="1" x14ac:dyDescent="0.35">
      <c r="A70" s="17" t="s">
        <v>321</v>
      </c>
      <c r="B70" s="30" t="s">
        <v>428</v>
      </c>
      <c r="C70" s="20" t="s">
        <v>429</v>
      </c>
      <c r="D70" s="3" t="s">
        <v>1</v>
      </c>
      <c r="E70" s="3" t="s">
        <v>2</v>
      </c>
      <c r="F70" s="3" t="s">
        <v>68</v>
      </c>
      <c r="G70" s="3">
        <v>84.837205146529698</v>
      </c>
      <c r="H70" s="3">
        <v>-2.03047062246698</v>
      </c>
      <c r="I70" s="2">
        <v>-4.0853809802110597</v>
      </c>
      <c r="J70" s="5">
        <v>1.50219189454818E-5</v>
      </c>
      <c r="K70" s="2">
        <v>5.4268727658818901E-4</v>
      </c>
      <c r="L70" s="2" t="s">
        <v>3</v>
      </c>
      <c r="M70" s="2" t="s">
        <v>70</v>
      </c>
      <c r="N70" s="2" t="s">
        <v>69</v>
      </c>
      <c r="O70" s="2" t="s">
        <v>5</v>
      </c>
    </row>
    <row r="71" spans="1:15" ht="15" thickBot="1" x14ac:dyDescent="0.35">
      <c r="A71" s="17" t="s">
        <v>322</v>
      </c>
      <c r="B71" s="28" t="s">
        <v>430</v>
      </c>
      <c r="C71" s="20" t="s">
        <v>429</v>
      </c>
      <c r="D71" s="3" t="s">
        <v>1</v>
      </c>
      <c r="E71" s="3" t="s">
        <v>2</v>
      </c>
      <c r="F71" s="3" t="s">
        <v>117</v>
      </c>
      <c r="G71" s="3">
        <v>49.217022469846199</v>
      </c>
      <c r="H71" s="3">
        <v>-2.0261180923059099</v>
      </c>
      <c r="I71" s="2">
        <v>-4.0730741883221802</v>
      </c>
      <c r="J71" s="5">
        <v>2.2221387214517498E-6</v>
      </c>
      <c r="K71" s="2">
        <v>1.16238183845782E-4</v>
      </c>
      <c r="L71" s="2" t="s">
        <v>3</v>
      </c>
      <c r="M71" s="2" t="s">
        <v>119</v>
      </c>
      <c r="N71" s="2" t="s">
        <v>118</v>
      </c>
      <c r="O71" s="2" t="s">
        <v>5</v>
      </c>
    </row>
    <row r="72" spans="1:15" ht="15" thickBot="1" x14ac:dyDescent="0.35">
      <c r="A72" s="17" t="s">
        <v>323</v>
      </c>
      <c r="B72" s="28" t="s">
        <v>431</v>
      </c>
      <c r="C72" s="20" t="s">
        <v>432</v>
      </c>
      <c r="D72" s="3" t="s">
        <v>1</v>
      </c>
      <c r="E72" s="3" t="s">
        <v>2</v>
      </c>
      <c r="F72" s="3" t="s">
        <v>234</v>
      </c>
      <c r="G72" s="3">
        <v>28.080742411318901</v>
      </c>
      <c r="H72" s="3">
        <v>-2.0157478365578201</v>
      </c>
      <c r="I72" s="2">
        <v>-4.0439014427403004</v>
      </c>
      <c r="J72" s="5">
        <v>2.7234350354792201E-6</v>
      </c>
      <c r="K72" s="2">
        <v>1.39814240737822E-4</v>
      </c>
      <c r="L72" s="2" t="s">
        <v>3</v>
      </c>
      <c r="M72" s="2" t="s">
        <v>236</v>
      </c>
      <c r="N72" s="2" t="s">
        <v>235</v>
      </c>
      <c r="O72" s="2" t="s">
        <v>5</v>
      </c>
    </row>
    <row r="73" spans="1:15" x14ac:dyDescent="0.3">
      <c r="A73" s="17" t="s">
        <v>324</v>
      </c>
      <c r="B73" s="28" t="s">
        <v>433</v>
      </c>
      <c r="C73" s="20" t="s">
        <v>434</v>
      </c>
      <c r="D73" s="3" t="s">
        <v>1</v>
      </c>
      <c r="E73" s="3" t="s">
        <v>2</v>
      </c>
      <c r="F73" s="3" t="s">
        <v>169</v>
      </c>
      <c r="G73" s="3">
        <v>25.812730214250699</v>
      </c>
      <c r="H73" s="3">
        <v>-2.0021729501332799</v>
      </c>
      <c r="I73" s="2">
        <v>-4.0060292364340704</v>
      </c>
      <c r="J73" s="5">
        <v>2.4248895813134E-7</v>
      </c>
      <c r="K73" s="5">
        <v>2.0942457831947301E-5</v>
      </c>
      <c r="L73" s="2" t="s">
        <v>3</v>
      </c>
      <c r="M73" s="2" t="s">
        <v>171</v>
      </c>
      <c r="N73" s="2" t="s">
        <v>170</v>
      </c>
      <c r="O73" s="2" t="s">
        <v>5</v>
      </c>
    </row>
    <row r="74" spans="1:15" ht="15" thickBot="1" x14ac:dyDescent="0.35">
      <c r="A74" s="17" t="s">
        <v>325</v>
      </c>
      <c r="B74" s="30" t="s">
        <v>435</v>
      </c>
      <c r="C74" s="20" t="s">
        <v>392</v>
      </c>
      <c r="D74" s="3" t="s">
        <v>1</v>
      </c>
      <c r="E74" s="3" t="s">
        <v>2</v>
      </c>
      <c r="F74" s="3" t="s">
        <v>58</v>
      </c>
      <c r="G74" s="3">
        <v>1003.55114929938</v>
      </c>
      <c r="H74" s="3">
        <v>-2.0008000126919701</v>
      </c>
      <c r="I74" s="2">
        <v>-4.0022187212804701</v>
      </c>
      <c r="J74" s="5">
        <v>2.87338520577885E-14</v>
      </c>
      <c r="K74" s="5">
        <v>3.4033195344446402E-11</v>
      </c>
      <c r="L74" s="2" t="s">
        <v>3</v>
      </c>
      <c r="M74" s="2" t="s">
        <v>60</v>
      </c>
      <c r="N74" s="2" t="s">
        <v>59</v>
      </c>
      <c r="O74" s="2" t="s">
        <v>5</v>
      </c>
    </row>
    <row r="75" spans="1:15" ht="15" thickBot="1" x14ac:dyDescent="0.35">
      <c r="A75" s="17" t="s">
        <v>326</v>
      </c>
      <c r="B75" s="33" t="s">
        <v>436</v>
      </c>
      <c r="C75" s="20" t="s">
        <v>437</v>
      </c>
      <c r="D75" s="3" t="s">
        <v>1</v>
      </c>
      <c r="E75" s="3" t="s">
        <v>2</v>
      </c>
      <c r="F75" s="3" t="s">
        <v>231</v>
      </c>
      <c r="G75" s="3">
        <v>795.78468109785194</v>
      </c>
      <c r="H75" s="3">
        <v>2.0294746678266602</v>
      </c>
      <c r="I75" s="2">
        <v>4.0825616387010601</v>
      </c>
      <c r="J75" s="5">
        <v>4.0693658271115797E-12</v>
      </c>
      <c r="K75" s="5">
        <v>2.4243844947881E-9</v>
      </c>
      <c r="L75" s="2" t="s">
        <v>3</v>
      </c>
      <c r="M75" s="2" t="s">
        <v>233</v>
      </c>
      <c r="N75" s="2" t="s">
        <v>232</v>
      </c>
      <c r="O75" s="2" t="s">
        <v>4</v>
      </c>
    </row>
    <row r="76" spans="1:15" ht="15" thickBot="1" x14ac:dyDescent="0.3">
      <c r="A76" s="17" t="s">
        <v>327</v>
      </c>
      <c r="B76" s="28" t="s">
        <v>343</v>
      </c>
      <c r="C76" s="23" t="s">
        <v>338</v>
      </c>
      <c r="D76" s="3" t="s">
        <v>1</v>
      </c>
      <c r="E76" s="3" t="s">
        <v>2</v>
      </c>
      <c r="F76" s="3" t="s">
        <v>123</v>
      </c>
      <c r="G76" s="3">
        <v>108.020119641655</v>
      </c>
      <c r="H76" s="3">
        <v>2.0398696326615902</v>
      </c>
      <c r="I76" s="2">
        <v>4.1120837065183302</v>
      </c>
      <c r="J76" s="5">
        <v>1.4312590677367501E-15</v>
      </c>
      <c r="K76" s="5">
        <v>2.37331378612107E-12</v>
      </c>
      <c r="L76" s="2" t="s">
        <v>3</v>
      </c>
      <c r="M76" s="2" t="s">
        <v>125</v>
      </c>
      <c r="N76" s="2" t="s">
        <v>124</v>
      </c>
      <c r="O76" s="2" t="s">
        <v>4</v>
      </c>
    </row>
    <row r="77" spans="1:15" ht="15" thickBot="1" x14ac:dyDescent="0.3">
      <c r="A77" s="17" t="s">
        <v>328</v>
      </c>
      <c r="B77" s="28" t="s">
        <v>438</v>
      </c>
      <c r="C77" s="23" t="s">
        <v>338</v>
      </c>
      <c r="D77" s="3" t="s">
        <v>1</v>
      </c>
      <c r="E77" s="3" t="s">
        <v>2</v>
      </c>
      <c r="F77" s="3" t="s">
        <v>141</v>
      </c>
      <c r="G77" s="3">
        <v>162.411818895007</v>
      </c>
      <c r="H77" s="3">
        <v>2.1361957146944399</v>
      </c>
      <c r="I77" s="2">
        <v>4.3960131890014704</v>
      </c>
      <c r="J77" s="5">
        <v>2.1005713646174301E-13</v>
      </c>
      <c r="K77" s="5">
        <v>1.74158371840431E-10</v>
      </c>
      <c r="L77" s="2" t="s">
        <v>3</v>
      </c>
      <c r="M77" s="2" t="s">
        <v>143</v>
      </c>
      <c r="N77" s="2" t="s">
        <v>142</v>
      </c>
      <c r="O77" s="2" t="s">
        <v>4</v>
      </c>
    </row>
    <row r="78" spans="1:15" ht="15" thickBot="1" x14ac:dyDescent="0.3">
      <c r="A78" s="17" t="s">
        <v>329</v>
      </c>
      <c r="B78" s="28" t="s">
        <v>343</v>
      </c>
      <c r="C78" s="23" t="s">
        <v>338</v>
      </c>
      <c r="D78" s="3" t="s">
        <v>1</v>
      </c>
      <c r="E78" s="3" t="s">
        <v>2</v>
      </c>
      <c r="F78" s="3" t="s">
        <v>89</v>
      </c>
      <c r="G78" s="3">
        <v>101.013531394832</v>
      </c>
      <c r="H78" s="3">
        <v>2.2786468954944401</v>
      </c>
      <c r="I78" s="2">
        <v>4.8522264967523601</v>
      </c>
      <c r="J78" s="5">
        <v>5.5547288721661303E-10</v>
      </c>
      <c r="K78" s="5">
        <v>1.48562119610095E-7</v>
      </c>
      <c r="L78" s="2" t="s">
        <v>3</v>
      </c>
      <c r="M78" s="2" t="s">
        <v>91</v>
      </c>
      <c r="N78" s="2" t="s">
        <v>90</v>
      </c>
      <c r="O78" s="2" t="s">
        <v>4</v>
      </c>
    </row>
    <row r="79" spans="1:15" x14ac:dyDescent="0.25">
      <c r="A79" s="17" t="s">
        <v>330</v>
      </c>
      <c r="B79" s="28" t="s">
        <v>343</v>
      </c>
      <c r="C79" s="23" t="s">
        <v>338</v>
      </c>
      <c r="D79" s="3" t="s">
        <v>1</v>
      </c>
      <c r="E79" s="3" t="s">
        <v>2</v>
      </c>
      <c r="F79" s="3" t="s">
        <v>144</v>
      </c>
      <c r="G79" s="3">
        <v>20.251211391091001</v>
      </c>
      <c r="H79" s="3">
        <v>2.3692461918654502</v>
      </c>
      <c r="I79" s="2">
        <v>5.16671101073893</v>
      </c>
      <c r="J79" s="5">
        <v>1.0604718992828699E-9</v>
      </c>
      <c r="K79" s="5">
        <v>2.58599191675126E-7</v>
      </c>
      <c r="L79" s="2" t="s">
        <v>3</v>
      </c>
      <c r="M79" s="2" t="s">
        <v>146</v>
      </c>
      <c r="N79" s="2" t="s">
        <v>145</v>
      </c>
      <c r="O79" s="2" t="s">
        <v>4</v>
      </c>
    </row>
    <row r="80" spans="1:15" ht="15" thickBot="1" x14ac:dyDescent="0.35">
      <c r="A80" s="17" t="s">
        <v>331</v>
      </c>
      <c r="B80" s="30" t="s">
        <v>439</v>
      </c>
      <c r="C80" s="20" t="s">
        <v>440</v>
      </c>
      <c r="D80" s="4" t="s">
        <v>1</v>
      </c>
      <c r="E80" s="4" t="s">
        <v>2</v>
      </c>
      <c r="F80" s="4" t="s">
        <v>108</v>
      </c>
      <c r="G80" s="4">
        <v>1971.37598088089</v>
      </c>
      <c r="H80" s="4">
        <v>2.58940217750885</v>
      </c>
      <c r="I80" s="6">
        <v>6.0184925360919799</v>
      </c>
      <c r="J80" s="7">
        <v>1.2305778505750401E-19</v>
      </c>
      <c r="K80" s="7">
        <v>6.8018139727451198E-16</v>
      </c>
      <c r="L80" s="6" t="s">
        <v>3</v>
      </c>
      <c r="M80" s="6" t="s">
        <v>110</v>
      </c>
      <c r="N80" s="6" t="s">
        <v>109</v>
      </c>
      <c r="O80" s="6" t="s">
        <v>4</v>
      </c>
    </row>
    <row r="82" spans="2:2" x14ac:dyDescent="0.35">
      <c r="B82" s="34">
        <f>COUNTA(B2:B80)</f>
        <v>79</v>
      </c>
    </row>
  </sheetData>
  <sortState ref="A2:O80">
    <sortCondition ref="I2:I80"/>
  </sortState>
  <conditionalFormatting sqref="A1:A1048576">
    <cfRule type="duplicateValues" dxfId="0" priority="5"/>
  </conditionalFormatting>
  <conditionalFormatting sqref="I2:I80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3">
      <colorScale>
        <cfvo type="min"/>
        <cfvo type="max"/>
        <color rgb="FF7030A0"/>
        <color rgb="FFFFFF00"/>
      </colorScale>
    </cfRule>
    <cfRule type="colorScale" priority="1">
      <colorScale>
        <cfvo type="min"/>
        <cfvo type="max"/>
        <color rgb="FF7030A0"/>
        <color rgb="FFF6FD9F"/>
      </colorScale>
    </cfRule>
  </conditionalFormatting>
  <conditionalFormatting sqref="Q72">
    <cfRule type="colorScale" priority="2">
      <colorScale>
        <cfvo type="min"/>
        <cfvo type="percentile" val="50"/>
        <cfvo type="max"/>
        <color rgb="FF7030A0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C136799DD7FF469EE9DF6DF4246EBE" ma:contentTypeVersion="14" ma:contentTypeDescription="Create a new document." ma:contentTypeScope="" ma:versionID="fda8b279f18532298415e3da29c602b4">
  <xsd:schema xmlns:xsd="http://www.w3.org/2001/XMLSchema" xmlns:xs="http://www.w3.org/2001/XMLSchema" xmlns:p="http://schemas.microsoft.com/office/2006/metadata/properties" xmlns:ns3="7b455a09-940c-4855-b0b0-b1f36fdf73c6" xmlns:ns4="9b3ad7d7-e4d7-4e25-9429-5aa4369de0c3" targetNamespace="http://schemas.microsoft.com/office/2006/metadata/properties" ma:root="true" ma:fieldsID="b486c2113501baad87e67ed2ba6a1b81" ns3:_="" ns4:_="">
    <xsd:import namespace="7b455a09-940c-4855-b0b0-b1f36fdf73c6"/>
    <xsd:import namespace="9b3ad7d7-e4d7-4e25-9429-5aa4369de0c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455a09-940c-4855-b0b0-b1f36fdf73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3ad7d7-e4d7-4e25-9429-5aa4369de0c3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3E50383-A4A0-4BC4-8CD5-E3CF9BB63907}">
  <ds:schemaRefs>
    <ds:schemaRef ds:uri="http://purl.org/dc/dcmitype/"/>
    <ds:schemaRef ds:uri="7b455a09-940c-4855-b0b0-b1f36fdf73c6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9b3ad7d7-e4d7-4e25-9429-5aa4369de0c3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5D273CAD-103D-4542-BCC2-A62832F7D02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53248C7-FC37-4398-952D-F811EBC56C2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b455a09-940c-4855-b0b0-b1f36fdf73c6"/>
    <ds:schemaRef ds:uri="9b3ad7d7-e4d7-4e25-9429-5aa4369de0c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results_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witz Benjamin</dc:creator>
  <cp:lastModifiedBy>Horwitz Benjamin</cp:lastModifiedBy>
  <dcterms:created xsi:type="dcterms:W3CDTF">2020-02-04T10:57:27Z</dcterms:created>
  <dcterms:modified xsi:type="dcterms:W3CDTF">2022-12-11T18:3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C136799DD7FF469EE9DF6DF4246EBE</vt:lpwstr>
  </property>
</Properties>
</file>